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 chromatin features" sheetId="1" state="visible" r:id="rId2"/>
  </sheets>
  <definedNames>
    <definedName function="false" hidden="false" localSheetId="0" name="_xlnm.Print_Area" vbProcedure="false">'Table S6 chromatin features'!$A$1:$U$1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29">
  <si>
    <t xml:space="preserve">Lymphocytes</t>
  </si>
  <si>
    <t xml:space="preserve">HeLa</t>
  </si>
  <si>
    <t xml:space="preserve">Feature frequency (sequence tags per Mb)</t>
  </si>
  <si>
    <t xml:space="preserve">Feature extension per Mb</t>
  </si>
  <si>
    <t xml:space="preserve">Feature density (mean expression in region)</t>
  </si>
  <si>
    <t xml:space="preserve">genome mean</t>
  </si>
  <si>
    <t xml:space="preserve">NADs mean</t>
  </si>
  <si>
    <t xml:space="preserve">p-value</t>
  </si>
  <si>
    <t xml:space="preserve">adjusted p-value</t>
  </si>
  <si>
    <t xml:space="preserve">NAD (chr_start_end)</t>
  </si>
  <si>
    <t xml:space="preserve">RFeature_H3K27me1</t>
  </si>
  <si>
    <t xml:space="preserve">RFeature_H3K27me2</t>
  </si>
  <si>
    <t xml:space="preserve">Rfeature_H3K27me3</t>
  </si>
  <si>
    <t xml:space="preserve">RFeature_H3K36me1</t>
  </si>
  <si>
    <t xml:space="preserve">RFeature_H3K36me3</t>
  </si>
  <si>
    <t xml:space="preserve">RFeature_H3K4me1</t>
  </si>
  <si>
    <t xml:space="preserve">RFeature_H3K4me2</t>
  </si>
  <si>
    <t xml:space="preserve">RFeature_H3K4me3</t>
  </si>
  <si>
    <t xml:space="preserve">RFeature_H3K79me1</t>
  </si>
  <si>
    <t xml:space="preserve">RFeature_H3K79me2</t>
  </si>
  <si>
    <t xml:space="preserve">RFeature_H3K79me3</t>
  </si>
  <si>
    <t xml:space="preserve">RFeature_H3K9me1</t>
  </si>
  <si>
    <t xml:space="preserve">RFeature_H3K9me2</t>
  </si>
  <si>
    <t xml:space="preserve">RFeature_H3K9me3</t>
  </si>
  <si>
    <t xml:space="preserve">RFeature_H4K20me1</t>
  </si>
  <si>
    <t xml:space="preserve">RFeature_H4K20me3</t>
  </si>
  <si>
    <t xml:space="preserve">RFeature_H2AZ</t>
  </si>
  <si>
    <t xml:space="preserve">Hela.H3K27me3</t>
  </si>
  <si>
    <t xml:space="preserve">Hela. Gene Expression</t>
  </si>
  <si>
    <t xml:space="preserve">1_120300000_121143934</t>
  </si>
  <si>
    <t xml:space="preserve">1_141484000_142382900</t>
  </si>
  <si>
    <t xml:space="preserve">1_142879000_14934000</t>
  </si>
  <si>
    <t xml:space="preserve">1_143035000_143568000</t>
  </si>
  <si>
    <t xml:space="preserve">1_143954000_144187000</t>
  </si>
  <si>
    <t xml:space="preserve">1_146636000_146776000</t>
  </si>
  <si>
    <t xml:space="preserve">1_146800000_147943802</t>
  </si>
  <si>
    <t xml:space="preserve">1_150443888_151606502</t>
  </si>
  <si>
    <t xml:space="preserve">1_226811000_226847000</t>
  </si>
  <si>
    <t xml:space="preserve">2_ 88086000_ 89947000</t>
  </si>
  <si>
    <t xml:space="preserve">2_ 90979000_ 91656371</t>
  </si>
  <si>
    <t xml:space="preserve">2_ 94699000_ 94966000</t>
  </si>
  <si>
    <t xml:space="preserve">2_116012679_117543754</t>
  </si>
  <si>
    <t xml:space="preserve">2_130440000_130586000</t>
  </si>
  <si>
    <t xml:space="preserve">2_132039000_132835000</t>
  </si>
  <si>
    <t xml:space="preserve">3_ 75481000_ 76093919</t>
  </si>
  <si>
    <t xml:space="preserve">3_ 90387508_ 90581461</t>
  </si>
  <si>
    <t xml:space="preserve">3_ 94993815_ 95056494</t>
  </si>
  <si>
    <t xml:space="preserve">4_      192_   368956</t>
  </si>
  <si>
    <t xml:space="preserve">4_  3543764_  3600210</t>
  </si>
  <si>
    <t xml:space="preserve">4_  8935000_  8978000</t>
  </si>
  <si>
    <t xml:space="preserve">4_ 48743852_ 49312555</t>
  </si>
  <si>
    <t xml:space="preserve">4_132806398_133118955</t>
  </si>
  <si>
    <t xml:space="preserve">4_190756258_190918908</t>
  </si>
  <si>
    <t xml:space="preserve">4_191034000_191262540</t>
  </si>
  <si>
    <t xml:space="preserve">5_  1912521_  4681284</t>
  </si>
  <si>
    <t xml:space="preserve">5_17571000_17641000</t>
  </si>
  <si>
    <t xml:space="preserve">5_ 33434000_ 34390900</t>
  </si>
  <si>
    <t xml:space="preserve">5_ 43051000_ 46437749</t>
  </si>
  <si>
    <t xml:space="preserve">5_ 49493855_ 49537552</t>
  </si>
  <si>
    <t xml:space="preserve">5_ 68716000_ 70597900</t>
  </si>
  <si>
    <t xml:space="preserve">6_ 39437734_ 40893950</t>
  </si>
  <si>
    <t xml:space="preserve">6_ 57073000_ 58887710</t>
  </si>
  <si>
    <t xml:space="preserve">6_ 61950107_ 63956000</t>
  </si>
  <si>
    <t xml:space="preserve">7_ 53157000_ 53200000</t>
  </si>
  <si>
    <t xml:space="preserve">7_ 56168766_ 58018759</t>
  </si>
  <si>
    <t xml:space="preserve">7_ 61060000_ 64778000</t>
  </si>
  <si>
    <t xml:space="preserve">7_ 66506481_ 71712594</t>
  </si>
  <si>
    <t xml:space="preserve">8_  6722000_  8108900</t>
  </si>
  <si>
    <t xml:space="preserve">8_ 12007000_ 12657900</t>
  </si>
  <si>
    <t xml:space="preserve">8_ 43145000_ 43893956</t>
  </si>
  <si>
    <t xml:space="preserve">8_ 47018999_ 47969000</t>
  </si>
  <si>
    <t xml:space="preserve">8_ 86742000_ 86984000</t>
  </si>
  <si>
    <t xml:space="preserve">9_ 41918945_ 42587000</t>
  </si>
  <si>
    <t xml:space="preserve">9_ 42709000_ 47043900</t>
  </si>
  <si>
    <t xml:space="preserve">9_ 65244000_ 69931000</t>
  </si>
  <si>
    <t xml:space="preserve">10_ 37431324_ 39193976</t>
  </si>
  <si>
    <t xml:space="preserve">10_ 41706253_ 42281405</t>
  </si>
  <si>
    <t xml:space="preserve">10_ 80914000_ 81995000</t>
  </si>
  <si>
    <t xml:space="preserve">10_127568855_127606431</t>
  </si>
  <si>
    <t xml:space="preserve">10_135342000_135348900</t>
  </si>
  <si>
    <t xml:space="preserve">NA</t>
  </si>
  <si>
    <t xml:space="preserve">11_ 48150052_ 51450245</t>
  </si>
  <si>
    <t xml:space="preserve">11_ 54556256_ 56331401</t>
  </si>
  <si>
    <t xml:space="preserve">12_ 34150130_ 34731395</t>
  </si>
  <si>
    <t xml:space="preserve">12_ 36150160_ 36987610</t>
  </si>
  <si>
    <t xml:space="preserve">13_ 17926000_ 19043762</t>
  </si>
  <si>
    <t xml:space="preserve">14_ 18081282_ 19800096</t>
  </si>
  <si>
    <t xml:space="preserve">14_ 24850231_ 25593917</t>
  </si>
  <si>
    <t xml:space="preserve">14_ 45475193_ 48531441</t>
  </si>
  <si>
    <t xml:space="preserve">14_105487524_105525248</t>
  </si>
  <si>
    <t xml:space="preserve">15_ 18262732_ 23112656</t>
  </si>
  <si>
    <t xml:space="preserve">15_ 23250217_ 27675023</t>
  </si>
  <si>
    <t xml:space="preserve">15_ 29637705_ 30393811</t>
  </si>
  <si>
    <t xml:space="preserve">15_ 31362541_ 31800003</t>
  </si>
  <si>
    <t xml:space="preserve">15_ 43781365_ 45218872</t>
  </si>
  <si>
    <t xml:space="preserve">16_ 32001000_ 35131499</t>
  </si>
  <si>
    <t xml:space="preserve">16_ 44993939_ 45062649</t>
  </si>
  <si>
    <t xml:space="preserve">17_ 10062596_ 11793891</t>
  </si>
  <si>
    <t xml:space="preserve">17_ 20075000_ 22817900</t>
  </si>
  <si>
    <t xml:space="preserve">17_ 28093882_ 29406304</t>
  </si>
  <si>
    <t xml:space="preserve">18_ 14147000_ 15393928</t>
  </si>
  <si>
    <t xml:space="preserve">19_   151000_   178000</t>
  </si>
  <si>
    <t xml:space="preserve">19_ 19718965_ 24375196</t>
  </si>
  <si>
    <t xml:space="preserve">19_ 32431367_ 34106421</t>
  </si>
  <si>
    <t xml:space="preserve">19_ 41431447_ 43062550</t>
  </si>
  <si>
    <t xml:space="preserve">19_ 47850000_ 48464000</t>
  </si>
  <si>
    <t xml:space="preserve">19_ 61612549_ 62206346</t>
  </si>
  <si>
    <t xml:space="preserve">20_ 25787526_ 26262721</t>
  </si>
  <si>
    <t xml:space="preserve">20_ 28068800_ 28262615</t>
  </si>
  <si>
    <t xml:space="preserve">20_ 29268971_ 29512508</t>
  </si>
  <si>
    <t xml:space="preserve">20_ 39862618_ 41475217</t>
  </si>
  <si>
    <t xml:space="preserve">20_ 58393777_ 59575151</t>
  </si>
  <si>
    <t xml:space="preserve">21_  9725004_ 10168000</t>
  </si>
  <si>
    <t xml:space="preserve">21_ 13262537_ 14598900</t>
  </si>
  <si>
    <t xml:space="preserve">21_ 23881409_ 25706319</t>
  </si>
  <si>
    <t xml:space="preserve">22_ 14456000_ 14906372</t>
  </si>
  <si>
    <t xml:space="preserve">22_ 15242000_ 16381408</t>
  </si>
  <si>
    <t xml:space="preserve">22_ 32200005_ 33487649</t>
  </si>
  <si>
    <t xml:space="preserve">X_ 57956261_ 58575169</t>
  </si>
  <si>
    <t xml:space="preserve">X_ 61612674_ 62018869</t>
  </si>
  <si>
    <t xml:space="preserve">X_114866000_114918000</t>
  </si>
  <si>
    <t xml:space="preserve">Y_  7830000_  7940900</t>
  </si>
  <si>
    <t xml:space="preserve">Y_  8991000_  9254000</t>
  </si>
  <si>
    <t xml:space="preserve">Y_  9319000_  9410000</t>
  </si>
  <si>
    <t xml:space="preserve">Y_ 10550130_ 10675193</t>
  </si>
  <si>
    <t xml:space="preserve">Y_ 11250004_ 12143800</t>
  </si>
  <si>
    <t xml:space="preserve">Y_ 57381360_ 57431361</t>
  </si>
  <si>
    <t xml:space="preserve">total</t>
  </si>
  <si>
    <t xml:space="preserve">Table S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DD0806"/>
      <name val="Arial"/>
      <family val="2"/>
    </font>
    <font>
      <b val="true"/>
      <sz val="10"/>
      <color rgb="FFFF6600"/>
      <name val="Arial"/>
      <family val="2"/>
    </font>
    <font>
      <sz val="10"/>
      <color rgb="FFFEA746"/>
      <name val="Arial"/>
      <family val="2"/>
    </font>
    <font>
      <b val="true"/>
      <sz val="20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58C"/>
        <bgColor rgb="FFFFFFCC"/>
      </patternFill>
    </fill>
    <fill>
      <patternFill patternType="solid">
        <fgColor rgb="FFCCFFFF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D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8515625" defaultRowHeight="13" zeroHeight="false" outlineLevelRow="0" outlineLevelCol="0"/>
  <cols>
    <col collapsed="false" customWidth="true" hidden="false" outlineLevel="0" max="1" min="1" style="1" width="19.7"/>
    <col collapsed="false" customWidth="true" hidden="false" outlineLevel="0" max="5" min="2" style="2" width="16.13"/>
    <col collapsed="false" customWidth="true" hidden="false" outlineLevel="0" max="8" min="6" style="2" width="15.28"/>
    <col collapsed="false" customWidth="true" hidden="false" outlineLevel="0" max="11" min="9" style="2" width="16.13"/>
    <col collapsed="false" customWidth="true" hidden="false" outlineLevel="0" max="15" min="12" style="2" width="15.28"/>
    <col collapsed="false" customWidth="true" hidden="false" outlineLevel="0" max="16" min="16" style="2" width="16.13"/>
    <col collapsed="false" customWidth="true" hidden="false" outlineLevel="0" max="17" min="17" style="2" width="15.28"/>
    <col collapsed="false" customWidth="true" hidden="false" outlineLevel="0" max="18" min="18" style="2" width="16.42"/>
    <col collapsed="false" customWidth="true" hidden="false" outlineLevel="0" max="19" min="19" style="2" width="19.28"/>
    <col collapsed="false" customWidth="true" hidden="false" outlineLevel="0" max="20" min="20" style="2" width="16.42"/>
    <col collapsed="false" customWidth="false" hidden="false" outlineLevel="0" max="257" min="21" style="2" width="9.85"/>
  </cols>
  <sheetData>
    <row r="1" s="8" customFormat="true" ht="13" hidden="false" customHeight="false" outlineLevel="0" collapsed="false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6" t="s">
        <v>1</v>
      </c>
      <c r="T1" s="7"/>
      <c r="ID1" s="2"/>
    </row>
    <row r="2" s="8" customFormat="true" ht="13" hidden="false" customHeight="false" outlineLevel="0" collapsed="false">
      <c r="A2" s="3"/>
      <c r="B2" s="4" t="s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6" t="s">
        <v>3</v>
      </c>
      <c r="T2" s="9" t="s">
        <v>4</v>
      </c>
      <c r="IB2" s="2"/>
    </row>
    <row r="3" s="14" customFormat="true" ht="13" hidden="false" customHeight="false" outlineLevel="0" collapsed="false">
      <c r="A3" s="10" t="s">
        <v>5</v>
      </c>
      <c r="B3" s="11" t="n">
        <v>2.790259710231</v>
      </c>
      <c r="C3" s="11" t="n">
        <v>1.65826132831026</v>
      </c>
      <c r="D3" s="11" t="n">
        <v>1.43341233464107</v>
      </c>
      <c r="E3" s="11" t="n">
        <v>3.01381646830438</v>
      </c>
      <c r="F3" s="11" t="n">
        <v>23.4104631124105</v>
      </c>
      <c r="G3" s="11" t="n">
        <v>5.53367588011425</v>
      </c>
      <c r="H3" s="11" t="n">
        <v>8.82564606041456</v>
      </c>
      <c r="I3" s="11" t="n">
        <v>54.5769242708121</v>
      </c>
      <c r="J3" s="11" t="n">
        <v>2.17644780222603</v>
      </c>
      <c r="K3" s="11" t="n">
        <v>0.917164214119</v>
      </c>
      <c r="L3" s="11" t="n">
        <v>3.94939503966353</v>
      </c>
      <c r="M3" s="11" t="n">
        <v>5.67065285326904</v>
      </c>
      <c r="N3" s="11" t="n">
        <v>2.01136470486259</v>
      </c>
      <c r="O3" s="11" t="n">
        <v>3.50712740700101</v>
      </c>
      <c r="P3" s="11" t="n">
        <v>5.18767979933881</v>
      </c>
      <c r="Q3" s="11" t="n">
        <v>4.17069038544427</v>
      </c>
      <c r="R3" s="11" t="n">
        <v>8.56041470437663</v>
      </c>
      <c r="S3" s="12" t="n">
        <v>389849.791778121</v>
      </c>
      <c r="T3" s="13" t="n">
        <v>6.31589227322376</v>
      </c>
      <c r="ID3" s="2"/>
    </row>
    <row r="4" s="14" customFormat="true" ht="13" hidden="false" customHeight="false" outlineLevel="0" collapsed="false">
      <c r="A4" s="10" t="s">
        <v>6</v>
      </c>
      <c r="B4" s="11" t="n">
        <f aca="false">B105/126.217765</f>
        <v>73.5082673460474</v>
      </c>
      <c r="C4" s="11" t="n">
        <f aca="false">C105/126.217765</f>
        <v>105.978850470431</v>
      </c>
      <c r="D4" s="11" t="n">
        <f aca="false">D105/126.217765</f>
        <v>41.3598306747029</v>
      </c>
      <c r="E4" s="11" t="n">
        <f aca="false">E105/126.217765</f>
        <v>120.621141673651</v>
      </c>
      <c r="F4" s="11" t="n">
        <f aca="false">F105/126.217765</f>
        <v>175.163332548095</v>
      </c>
      <c r="G4" s="11" t="n">
        <f aca="false">G105/126.217765</f>
        <v>2.30660911253801</v>
      </c>
      <c r="H4" s="11" t="n">
        <f aca="false">H105/126.217765</f>
        <v>5.62436371051928</v>
      </c>
      <c r="I4" s="11" t="n">
        <f aca="false">I105/126.217765</f>
        <v>91.1865109907259</v>
      </c>
      <c r="J4" s="11" t="n">
        <f aca="false">J105/126.217765</f>
        <v>100.441620343079</v>
      </c>
      <c r="K4" s="11" t="n">
        <f aca="false">K105/126.217765</f>
        <v>31.3651413920969</v>
      </c>
      <c r="L4" s="11" t="n">
        <f aca="false">L105/126.217765</f>
        <v>53.5009847948231</v>
      </c>
      <c r="M4" s="11" t="n">
        <f aca="false">M105/126.217765</f>
        <v>7.19468040396166</v>
      </c>
      <c r="N4" s="11" t="n">
        <f aca="false">N105/126.217765</f>
        <v>121.136189389498</v>
      </c>
      <c r="O4" s="11" t="n">
        <f aca="false">O105/126.217765</f>
        <v>114.853504278211</v>
      </c>
      <c r="P4" s="11" t="n">
        <f aca="false">P105/126.217765</f>
        <v>3.32934957653337</v>
      </c>
      <c r="Q4" s="11" t="n">
        <f aca="false">Q105/126.217765</f>
        <v>174.936345059453</v>
      </c>
      <c r="R4" s="11" t="n">
        <f aca="false">R105/126.217765</f>
        <v>8.57486856933129</v>
      </c>
      <c r="S4" s="15" t="n">
        <f aca="false">S105/126.217765</f>
        <v>527298.496823275</v>
      </c>
      <c r="T4" s="15" t="n">
        <f aca="false">T105/126.217765</f>
        <v>4.56610302484009</v>
      </c>
      <c r="ID4" s="2"/>
    </row>
    <row r="5" s="14" customFormat="true" ht="13" hidden="false" customHeight="false" outlineLevel="0" collapsed="false">
      <c r="A5" s="10" t="s">
        <v>7</v>
      </c>
      <c r="B5" s="11" t="n">
        <v>0.116165619695263</v>
      </c>
      <c r="C5" s="11" t="n">
        <v>0.107925279408812</v>
      </c>
      <c r="D5" s="11" t="n">
        <v>0.0049512393750553</v>
      </c>
      <c r="E5" s="11" t="n">
        <v>0.0916510654584253</v>
      </c>
      <c r="F5" s="11" t="n">
        <v>0.0604296337375694</v>
      </c>
      <c r="G5" s="16" t="n">
        <v>0.0139074071757747</v>
      </c>
      <c r="H5" s="11" t="n">
        <v>0.561311463586485</v>
      </c>
      <c r="I5" s="11" t="n">
        <v>0.152396457661324</v>
      </c>
      <c r="J5" s="16" t="n">
        <v>0.0330415327502922</v>
      </c>
      <c r="K5" s="16" t="n">
        <v>0.028107803559394</v>
      </c>
      <c r="L5" s="16" t="n">
        <v>0.0226795252204555</v>
      </c>
      <c r="M5" s="11" t="n">
        <v>0.171354598116967</v>
      </c>
      <c r="N5" s="17" t="n">
        <v>0.0538841036526694</v>
      </c>
      <c r="O5" s="16" t="n">
        <v>0.0108916145216969</v>
      </c>
      <c r="P5" s="11" t="n">
        <v>0.61041848365905</v>
      </c>
      <c r="Q5" s="16" t="n">
        <v>0.0142696486142813</v>
      </c>
      <c r="R5" s="11" t="n">
        <v>0.373104681780499</v>
      </c>
      <c r="S5" s="12" t="n">
        <v>0.00200683610359424</v>
      </c>
      <c r="T5" s="13" t="n">
        <v>0.0030084599300995</v>
      </c>
      <c r="ID5" s="2"/>
    </row>
    <row r="6" s="14" customFormat="true" ht="13" hidden="false" customHeight="false" outlineLevel="0" collapsed="false">
      <c r="A6" s="10" t="s">
        <v>8</v>
      </c>
      <c r="B6" s="11" t="n">
        <v>0.18940006733092</v>
      </c>
      <c r="C6" s="11" t="n">
        <v>0.18940006733092</v>
      </c>
      <c r="D6" s="16" t="n">
        <v>0.0344814426377711</v>
      </c>
      <c r="E6" s="11" t="n">
        <v>0.173118679199248</v>
      </c>
      <c r="F6" s="11" t="n">
        <v>0.14008687820982</v>
      </c>
      <c r="G6" s="11" t="n">
        <v>0.0606460066106954</v>
      </c>
      <c r="H6" s="11" t="n">
        <v>0.622323579193712</v>
      </c>
      <c r="I6" s="11" t="n">
        <v>0.228594686491985</v>
      </c>
      <c r="J6" s="11" t="n">
        <v>0.0991245982508767</v>
      </c>
      <c r="K6" s="11" t="n">
        <v>0.0895936238455684</v>
      </c>
      <c r="L6" s="11" t="n">
        <v>0.0889735220187102</v>
      </c>
      <c r="M6" s="11" t="n">
        <v>0.247874764964574</v>
      </c>
      <c r="N6" s="11" t="n">
        <v>0.130861394585054</v>
      </c>
      <c r="O6" s="11" t="n">
        <v>0.055547234060654</v>
      </c>
      <c r="P6" s="11" t="n">
        <v>0.662368992906629</v>
      </c>
      <c r="Q6" s="11" t="n">
        <v>0.0606460066106954</v>
      </c>
      <c r="R6" s="11" t="n">
        <v>0.432462244791033</v>
      </c>
      <c r="S6" s="18" t="n">
        <v>0.0255871603208265</v>
      </c>
      <c r="T6" s="19" t="n">
        <v>0.0312511549832522</v>
      </c>
      <c r="ID6" s="2"/>
    </row>
    <row r="7" s="14" customFormat="true" ht="13" hidden="false" customHeight="false" outlineLevel="0" collapsed="false">
      <c r="A7" s="20" t="s">
        <v>9</v>
      </c>
      <c r="B7" s="21" t="s">
        <v>10</v>
      </c>
      <c r="C7" s="21" t="s">
        <v>11</v>
      </c>
      <c r="D7" s="22" t="s">
        <v>12</v>
      </c>
      <c r="E7" s="21" t="s">
        <v>13</v>
      </c>
      <c r="F7" s="21" t="s">
        <v>14</v>
      </c>
      <c r="G7" s="23" t="s">
        <v>15</v>
      </c>
      <c r="H7" s="21" t="s">
        <v>16</v>
      </c>
      <c r="I7" s="21" t="s">
        <v>17</v>
      </c>
      <c r="J7" s="23" t="s">
        <v>18</v>
      </c>
      <c r="K7" s="23" t="s">
        <v>19</v>
      </c>
      <c r="L7" s="23" t="s">
        <v>20</v>
      </c>
      <c r="M7" s="21" t="s">
        <v>21</v>
      </c>
      <c r="N7" s="21" t="s">
        <v>22</v>
      </c>
      <c r="O7" s="23" t="s">
        <v>23</v>
      </c>
      <c r="P7" s="21" t="s">
        <v>24</v>
      </c>
      <c r="Q7" s="23" t="s">
        <v>25</v>
      </c>
      <c r="R7" s="21" t="s">
        <v>26</v>
      </c>
      <c r="S7" s="24" t="s">
        <v>27</v>
      </c>
      <c r="T7" s="25" t="s">
        <v>28</v>
      </c>
      <c r="ID7" s="2"/>
    </row>
    <row r="8" customFormat="false" ht="13" hidden="false" customHeight="false" outlineLevel="0" collapsed="false">
      <c r="A8" s="2" t="s">
        <v>29</v>
      </c>
      <c r="B8" s="2" t="n">
        <v>15.4040481838627</v>
      </c>
      <c r="C8" s="2" t="n">
        <v>27.2533160176033</v>
      </c>
      <c r="D8" s="2" t="n">
        <v>17.7739017506108</v>
      </c>
      <c r="E8" s="2" t="n">
        <v>29.6231695843514</v>
      </c>
      <c r="F8" s="2" t="n">
        <v>84.129801619558</v>
      </c>
      <c r="G8" s="2" t="n">
        <v>0</v>
      </c>
      <c r="H8" s="2" t="n">
        <v>4.73970713349622</v>
      </c>
      <c r="I8" s="2" t="n">
        <v>62.8011195188249</v>
      </c>
      <c r="J8" s="2" t="n">
        <v>27.2533160176033</v>
      </c>
      <c r="K8" s="2" t="n">
        <v>14.2191214004887</v>
      </c>
      <c r="L8" s="2" t="n">
        <v>16.5889749672368</v>
      </c>
      <c r="M8" s="2" t="n">
        <v>3.55478035012217</v>
      </c>
      <c r="N8" s="2" t="n">
        <v>28.4382428009773</v>
      </c>
      <c r="O8" s="2" t="n">
        <v>34.3628767178476</v>
      </c>
      <c r="P8" s="2" t="n">
        <v>0</v>
      </c>
      <c r="Q8" s="2" t="n">
        <v>56.8764856019547</v>
      </c>
      <c r="R8" s="2" t="n">
        <v>10.6643410503665</v>
      </c>
      <c r="S8" s="2" t="n">
        <v>156399.671064325</v>
      </c>
      <c r="T8" s="2" t="n">
        <v>6.49420450574053</v>
      </c>
    </row>
    <row r="9" customFormat="false" ht="13" hidden="false" customHeight="false" outlineLevel="0" collapsed="false">
      <c r="A9" s="2" t="s">
        <v>30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279219.045500056</v>
      </c>
      <c r="T9" s="2" t="n">
        <v>6.495496085583</v>
      </c>
    </row>
    <row r="10" customFormat="false" ht="13" hidden="false" customHeight="false" outlineLevel="0" collapsed="false">
      <c r="A10" s="2" t="s">
        <v>31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6.495496085583</v>
      </c>
    </row>
    <row r="11" customFormat="false" ht="13" hidden="false" customHeight="false" outlineLevel="0" collapsed="false">
      <c r="A11" s="2" t="s">
        <v>32</v>
      </c>
      <c r="B11" s="2" t="n">
        <v>1.87617260787993</v>
      </c>
      <c r="C11" s="2" t="n">
        <v>0</v>
      </c>
      <c r="D11" s="2" t="n">
        <v>0</v>
      </c>
      <c r="E11" s="2" t="n">
        <v>1.87617260787993</v>
      </c>
      <c r="F11" s="2" t="n">
        <v>0</v>
      </c>
      <c r="G11" s="2" t="n">
        <v>1.87617260787993</v>
      </c>
      <c r="H11" s="2" t="n">
        <v>5.62851782363977</v>
      </c>
      <c r="I11" s="2" t="n">
        <v>60.0375234521576</v>
      </c>
      <c r="J11" s="2" t="n">
        <v>0</v>
      </c>
      <c r="K11" s="2" t="n">
        <v>0</v>
      </c>
      <c r="L11" s="2" t="n">
        <v>1.87617260787993</v>
      </c>
      <c r="M11" s="2" t="n">
        <v>5.62851782363977</v>
      </c>
      <c r="N11" s="2" t="n">
        <v>0</v>
      </c>
      <c r="O11" s="2" t="n">
        <v>1.87617260787993</v>
      </c>
      <c r="P11" s="2" t="n">
        <v>0</v>
      </c>
      <c r="Q11" s="2" t="n">
        <v>0</v>
      </c>
      <c r="R11" s="2" t="n">
        <v>11.2570356472795</v>
      </c>
      <c r="S11" s="2" t="n">
        <v>131324.577861163</v>
      </c>
      <c r="T11" s="2" t="n">
        <v>6.495496085583</v>
      </c>
    </row>
    <row r="12" s="26" customFormat="true" ht="13" hidden="false" customHeight="false" outlineLevel="0" collapsed="false">
      <c r="A12" s="2" t="s">
        <v>33</v>
      </c>
      <c r="B12" s="2" t="n">
        <v>8.58369098712446</v>
      </c>
      <c r="C12" s="2" t="n">
        <v>0</v>
      </c>
      <c r="D12" s="2" t="n">
        <v>0</v>
      </c>
      <c r="E12" s="2" t="n">
        <v>8.58369098712446</v>
      </c>
      <c r="F12" s="2" t="n">
        <v>85.8369098712446</v>
      </c>
      <c r="G12" s="2" t="n">
        <v>0</v>
      </c>
      <c r="H12" s="2" t="n">
        <v>68.6695278969957</v>
      </c>
      <c r="I12" s="2" t="n">
        <v>236.051502145923</v>
      </c>
      <c r="J12" s="2" t="n">
        <v>0</v>
      </c>
      <c r="K12" s="2" t="n">
        <v>0</v>
      </c>
      <c r="L12" s="2" t="n">
        <v>8.58369098712446</v>
      </c>
      <c r="M12" s="2" t="n">
        <v>17.1673819742489</v>
      </c>
      <c r="N12" s="2" t="n">
        <v>0</v>
      </c>
      <c r="O12" s="2" t="n">
        <v>4.29184549356223</v>
      </c>
      <c r="P12" s="2" t="n">
        <v>12.8755364806867</v>
      </c>
      <c r="Q12" s="2" t="n">
        <v>0</v>
      </c>
      <c r="R12" s="2" t="n">
        <v>64.3776824034335</v>
      </c>
      <c r="S12" s="2" t="n">
        <v>68665.2360515021</v>
      </c>
      <c r="T12" s="2" t="n">
        <v>6.49255546626298</v>
      </c>
      <c r="ID12" s="2"/>
    </row>
    <row r="13" s="27" customFormat="true" ht="13" hidden="false" customHeight="false" outlineLevel="0" collapsed="false">
      <c r="A13" s="2" t="s">
        <v>34</v>
      </c>
      <c r="B13" s="2" t="n">
        <v>0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6.47461017410714</v>
      </c>
      <c r="ID13" s="2"/>
    </row>
    <row r="14" s="26" customFormat="true" ht="13" hidden="false" customHeight="false" outlineLevel="0" collapsed="false">
      <c r="A14" s="2" t="s">
        <v>35</v>
      </c>
      <c r="B14" s="2" t="n">
        <v>3.49710876532827</v>
      </c>
      <c r="C14" s="2" t="n">
        <v>6.11994033932446</v>
      </c>
      <c r="D14" s="2" t="n">
        <v>5.2456631479924</v>
      </c>
      <c r="E14" s="2" t="n">
        <v>9.61704910465273</v>
      </c>
      <c r="F14" s="2" t="n">
        <v>22.7312069746337</v>
      </c>
      <c r="G14" s="2" t="n">
        <v>0.874277191332066</v>
      </c>
      <c r="H14" s="2" t="n">
        <v>3.49710876532827</v>
      </c>
      <c r="I14" s="2" t="n">
        <v>38.4681964186109</v>
      </c>
      <c r="J14" s="2" t="n">
        <v>5.2456631479924</v>
      </c>
      <c r="K14" s="2" t="n">
        <v>0.874277191332066</v>
      </c>
      <c r="L14" s="2" t="n">
        <v>6.99421753065653</v>
      </c>
      <c r="M14" s="2" t="n">
        <v>4.37138595666033</v>
      </c>
      <c r="N14" s="2" t="n">
        <v>6.99421753065653</v>
      </c>
      <c r="O14" s="2" t="n">
        <v>11.3656034873169</v>
      </c>
      <c r="P14" s="2" t="n">
        <v>0.874277191332066</v>
      </c>
      <c r="Q14" s="2" t="n">
        <v>30.5997016966223</v>
      </c>
      <c r="R14" s="2" t="n">
        <v>3.49710876532827</v>
      </c>
      <c r="S14" s="2" t="n">
        <v>352321.468226144</v>
      </c>
      <c r="T14" s="2" t="n">
        <v>6.47461017410714</v>
      </c>
      <c r="ID14" s="2"/>
    </row>
    <row r="15" s="26" customFormat="true" ht="13" hidden="false" customHeight="false" outlineLevel="0" collapsed="false">
      <c r="A15" s="2" t="s">
        <v>36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1.720261410924</v>
      </c>
      <c r="G15" s="2" t="n">
        <v>0</v>
      </c>
      <c r="H15" s="2" t="n">
        <v>4.30065352731001</v>
      </c>
      <c r="I15" s="2" t="n">
        <v>10.321568465544</v>
      </c>
      <c r="J15" s="2" t="n">
        <v>0</v>
      </c>
      <c r="K15" s="2" t="n">
        <v>0</v>
      </c>
      <c r="L15" s="2" t="n">
        <v>0</v>
      </c>
      <c r="M15" s="2" t="n">
        <v>1.720261410924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7.74117634915802</v>
      </c>
      <c r="S15" s="2" t="n">
        <v>1094080.23643273</v>
      </c>
      <c r="T15" s="2" t="n">
        <v>6.40404147011568</v>
      </c>
      <c r="ID15" s="2"/>
    </row>
    <row r="16" s="27" customFormat="true" ht="13" hidden="false" customHeight="false" outlineLevel="0" collapsed="false">
      <c r="A16" s="2" t="s">
        <v>37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6.32693448577236</v>
      </c>
      <c r="ID16" s="2"/>
    </row>
    <row r="17" s="26" customFormat="true" ht="13" hidden="false" customHeight="false" outlineLevel="0" collapsed="false">
      <c r="A17" s="2" t="s">
        <v>38</v>
      </c>
      <c r="B17" s="2" t="n">
        <v>1.07469102632993</v>
      </c>
      <c r="C17" s="2" t="n">
        <v>0.537345513164965</v>
      </c>
      <c r="D17" s="2" t="n">
        <v>0</v>
      </c>
      <c r="E17" s="2" t="n">
        <v>1.07469102632993</v>
      </c>
      <c r="F17" s="2" t="n">
        <v>16.120365394949</v>
      </c>
      <c r="G17" s="2" t="n">
        <v>0.537345513164965</v>
      </c>
      <c r="H17" s="2" t="n">
        <v>3.76141859215476</v>
      </c>
      <c r="I17" s="2" t="n">
        <v>23.1058570660935</v>
      </c>
      <c r="J17" s="2" t="n">
        <v>0</v>
      </c>
      <c r="K17" s="2" t="n">
        <v>0</v>
      </c>
      <c r="L17" s="2" t="n">
        <v>0.537345513164965</v>
      </c>
      <c r="M17" s="2" t="n">
        <v>1.6120365394949</v>
      </c>
      <c r="N17" s="2" t="n">
        <v>0</v>
      </c>
      <c r="O17" s="2" t="n">
        <v>2.14938205265986</v>
      </c>
      <c r="P17" s="2" t="n">
        <v>0</v>
      </c>
      <c r="Q17" s="2" t="n">
        <v>0</v>
      </c>
      <c r="R17" s="2" t="n">
        <v>5.37345513164965</v>
      </c>
      <c r="S17" s="2" t="n">
        <v>499719.505642128</v>
      </c>
      <c r="T17" s="2" t="n">
        <v>6.0457160305136</v>
      </c>
      <c r="ID17" s="2"/>
    </row>
    <row r="18" s="26" customFormat="true" ht="13" hidden="false" customHeight="false" outlineLevel="0" collapsed="false">
      <c r="A18" s="2" t="s">
        <v>39</v>
      </c>
      <c r="B18" s="2" t="n">
        <v>59.0518342237858</v>
      </c>
      <c r="C18" s="2" t="n">
        <v>100.388118180436</v>
      </c>
      <c r="D18" s="2" t="n">
        <v>95.9592306136519</v>
      </c>
      <c r="E18" s="2" t="n">
        <v>124.00885186995</v>
      </c>
      <c r="F18" s="2" t="n">
        <v>236.207336895143</v>
      </c>
      <c r="G18" s="2" t="n">
        <v>0</v>
      </c>
      <c r="H18" s="2" t="n">
        <v>1.47629585559464</v>
      </c>
      <c r="I18" s="2" t="n">
        <v>116.627372591977</v>
      </c>
      <c r="J18" s="2" t="n">
        <v>162.392544115411</v>
      </c>
      <c r="K18" s="2" t="n">
        <v>44.2888756678393</v>
      </c>
      <c r="L18" s="2" t="n">
        <v>56.0992425125965</v>
      </c>
      <c r="M18" s="2" t="n">
        <v>8.85777513356787</v>
      </c>
      <c r="N18" s="2" t="n">
        <v>146.15328970387</v>
      </c>
      <c r="O18" s="2" t="n">
        <v>184.536981949331</v>
      </c>
      <c r="P18" s="2" t="n">
        <v>0</v>
      </c>
      <c r="Q18" s="2" t="n">
        <v>188.965869516115</v>
      </c>
      <c r="R18" s="2" t="n">
        <v>14.7629585559464</v>
      </c>
      <c r="S18" s="2" t="n">
        <v>580160.650515006</v>
      </c>
      <c r="T18" s="2" t="n">
        <v>6.04511900943971</v>
      </c>
      <c r="ID18" s="2"/>
    </row>
    <row r="19" s="26" customFormat="true" ht="13" hidden="false" customHeight="false" outlineLevel="0" collapsed="false">
      <c r="A19" s="2" t="s">
        <v>40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3.74531835205992</v>
      </c>
      <c r="P19" s="2" t="n">
        <v>0</v>
      </c>
      <c r="Q19" s="2" t="n">
        <v>0</v>
      </c>
      <c r="R19" s="2" t="n">
        <v>0</v>
      </c>
      <c r="S19" s="2" t="n">
        <v>1258404.49438202</v>
      </c>
      <c r="T19" s="2" t="n">
        <v>6.04511900943971</v>
      </c>
      <c r="ID19" s="2"/>
    </row>
    <row r="20" s="26" customFormat="true" ht="13" hidden="false" customHeight="false" outlineLevel="0" collapsed="false">
      <c r="A20" s="2" t="s">
        <v>41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685760.658360956</v>
      </c>
      <c r="T20" s="2" t="n">
        <v>5.9499700660793</v>
      </c>
      <c r="ID20" s="2"/>
    </row>
    <row r="21" s="26" customFormat="true" ht="13" hidden="false" customHeight="false" outlineLevel="0" collapsed="false">
      <c r="A21" s="2" t="s">
        <v>42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47938.3561643836</v>
      </c>
      <c r="T21" s="2" t="n">
        <v>5.91176445879121</v>
      </c>
      <c r="ID21" s="2"/>
    </row>
    <row r="22" s="27" customFormat="true" ht="13" hidden="false" customHeight="false" outlineLevel="0" collapsed="false">
      <c r="A22" s="2" t="s">
        <v>43</v>
      </c>
      <c r="B22" s="2" t="n">
        <v>180.904522613065</v>
      </c>
      <c r="C22" s="2" t="n">
        <v>221.105527638191</v>
      </c>
      <c r="D22" s="2" t="n">
        <v>271.356783919598</v>
      </c>
      <c r="E22" s="2" t="n">
        <v>305.276381909548</v>
      </c>
      <c r="F22" s="2" t="n">
        <v>355.527638190955</v>
      </c>
      <c r="G22" s="2" t="n">
        <v>27.6381909547739</v>
      </c>
      <c r="H22" s="2" t="n">
        <v>45.2261306532663</v>
      </c>
      <c r="I22" s="2" t="n">
        <v>316.582914572864</v>
      </c>
      <c r="J22" s="2" t="n">
        <v>378.140703517588</v>
      </c>
      <c r="K22" s="2" t="n">
        <v>104.27135678392</v>
      </c>
      <c r="L22" s="2" t="n">
        <v>296.482412060301</v>
      </c>
      <c r="M22" s="2" t="n">
        <v>91.7085427135678</v>
      </c>
      <c r="N22" s="2" t="n">
        <v>293.969849246231</v>
      </c>
      <c r="O22" s="2" t="n">
        <v>188.442211055276</v>
      </c>
      <c r="P22" s="2" t="n">
        <v>74.1206030150754</v>
      </c>
      <c r="Q22" s="2" t="n">
        <v>383.165829145729</v>
      </c>
      <c r="R22" s="2" t="n">
        <v>42.713567839196</v>
      </c>
      <c r="S22" s="2" t="n">
        <v>430883.165829146</v>
      </c>
      <c r="T22" s="2" t="n">
        <v>5.8879616768</v>
      </c>
      <c r="ID22" s="2"/>
    </row>
    <row r="23" s="26" customFormat="true" ht="13" hidden="false" customHeight="false" outlineLevel="0" collapsed="false">
      <c r="A23" s="2" t="s">
        <v>44</v>
      </c>
      <c r="B23" s="2" t="n">
        <v>34.2622760919469</v>
      </c>
      <c r="C23" s="2" t="n">
        <v>99.523754362322</v>
      </c>
      <c r="D23" s="2" t="n">
        <v>50.5776456595407</v>
      </c>
      <c r="E23" s="2" t="n">
        <v>96.2606804488032</v>
      </c>
      <c r="F23" s="2" t="n">
        <v>287.15050438965</v>
      </c>
      <c r="G23" s="2" t="n">
        <v>0</v>
      </c>
      <c r="H23" s="2" t="n">
        <v>1.63153695675938</v>
      </c>
      <c r="I23" s="2" t="n">
        <v>154.996010892141</v>
      </c>
      <c r="J23" s="2" t="n">
        <v>78.31377392445</v>
      </c>
      <c r="K23" s="2" t="n">
        <v>4.89461087027813</v>
      </c>
      <c r="L23" s="2" t="n">
        <v>32.6307391351875</v>
      </c>
      <c r="M23" s="2" t="n">
        <v>1.63153695675938</v>
      </c>
      <c r="N23" s="2" t="n">
        <v>107.681439146119</v>
      </c>
      <c r="O23" s="2" t="n">
        <v>97.8922174055626</v>
      </c>
      <c r="P23" s="2" t="n">
        <v>0</v>
      </c>
      <c r="Q23" s="2" t="n">
        <v>153.364473935381</v>
      </c>
      <c r="R23" s="2" t="n">
        <v>11.4207586973156</v>
      </c>
      <c r="S23" s="2" t="n">
        <v>660751.25750711</v>
      </c>
      <c r="T23" s="2" t="n">
        <v>6.16161769635941</v>
      </c>
      <c r="ID23" s="2"/>
    </row>
    <row r="24" s="26" customFormat="true" ht="13" hidden="false" customHeight="false" outlineLevel="0" collapsed="false">
      <c r="A24" s="2" t="s">
        <v>45</v>
      </c>
      <c r="B24" s="2" t="n">
        <v>46.4029945399143</v>
      </c>
      <c r="C24" s="2" t="n">
        <v>36.0912179754889</v>
      </c>
      <c r="D24" s="2" t="n">
        <v>67.0265476687651</v>
      </c>
      <c r="E24" s="2" t="n">
        <v>61.8706593865524</v>
      </c>
      <c r="F24" s="2" t="n">
        <v>97.9618773620413</v>
      </c>
      <c r="G24" s="2" t="n">
        <v>0</v>
      </c>
      <c r="H24" s="2" t="n">
        <v>0</v>
      </c>
      <c r="I24" s="2" t="n">
        <v>82.4942125154032</v>
      </c>
      <c r="J24" s="2" t="n">
        <v>61.8706593865524</v>
      </c>
      <c r="K24" s="2" t="n">
        <v>30.9353296932762</v>
      </c>
      <c r="L24" s="2" t="n">
        <v>61.8706593865524</v>
      </c>
      <c r="M24" s="2" t="n">
        <v>0</v>
      </c>
      <c r="N24" s="2" t="n">
        <v>72.1824359509778</v>
      </c>
      <c r="O24" s="2" t="n">
        <v>103.117765644254</v>
      </c>
      <c r="P24" s="2" t="n">
        <v>0</v>
      </c>
      <c r="Q24" s="2" t="n">
        <v>144.364871901956</v>
      </c>
      <c r="R24" s="2" t="n">
        <v>5.1558882822127</v>
      </c>
      <c r="S24" s="2" t="n">
        <v>391821.730006754</v>
      </c>
      <c r="T24" s="2" t="n">
        <v>6.17482299760956</v>
      </c>
      <c r="ID24" s="2"/>
    </row>
    <row r="25" s="26" customFormat="true" ht="13" hidden="false" customHeight="false" outlineLevel="0" collapsed="false">
      <c r="A25" s="2" t="s">
        <v>46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414780.069879864</v>
      </c>
      <c r="T25" s="2" t="n">
        <v>6.17482299760956</v>
      </c>
      <c r="ID25" s="2"/>
    </row>
    <row r="26" s="26" customFormat="true" ht="13" hidden="false" customHeight="false" outlineLevel="0" collapsed="false">
      <c r="A26" s="2" t="s">
        <v>47</v>
      </c>
      <c r="B26" s="2" t="n">
        <v>16.2705687106117</v>
      </c>
      <c r="C26" s="2" t="n">
        <v>43.3881832282978</v>
      </c>
      <c r="D26" s="2" t="n">
        <v>84.064605004827</v>
      </c>
      <c r="E26" s="2" t="n">
        <v>113.893980974282</v>
      </c>
      <c r="F26" s="2" t="n">
        <v>273.88790662863</v>
      </c>
      <c r="G26" s="2" t="n">
        <v>21.6940916141489</v>
      </c>
      <c r="H26" s="2" t="n">
        <v>10.8470458070744</v>
      </c>
      <c r="I26" s="2" t="n">
        <v>244.058530659175</v>
      </c>
      <c r="J26" s="2" t="n">
        <v>127.452788233125</v>
      </c>
      <c r="K26" s="2" t="n">
        <v>5.42352290353722</v>
      </c>
      <c r="L26" s="2" t="n">
        <v>105.758696618976</v>
      </c>
      <c r="M26" s="2" t="n">
        <v>8.13528435530583</v>
      </c>
      <c r="N26" s="2" t="n">
        <v>75.9293206495211</v>
      </c>
      <c r="O26" s="2" t="n">
        <v>197.958585979109</v>
      </c>
      <c r="P26" s="2" t="n">
        <v>0</v>
      </c>
      <c r="Q26" s="2" t="n">
        <v>132.876311136662</v>
      </c>
      <c r="R26" s="2" t="n">
        <v>48.811706131835</v>
      </c>
      <c r="S26" s="2" t="n">
        <v>604692.974368431</v>
      </c>
      <c r="T26" s="2" t="n">
        <v>5.71285334146341</v>
      </c>
      <c r="ID26" s="2"/>
    </row>
    <row r="27" customFormat="false" ht="13" hidden="false" customHeight="false" outlineLevel="0" collapsed="false">
      <c r="A27" s="2" t="s">
        <v>48</v>
      </c>
      <c r="B27" s="2" t="n">
        <v>0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3366013.53506006</v>
      </c>
      <c r="T27" s="2" t="n">
        <v>5.69325680529801</v>
      </c>
    </row>
    <row r="28" customFormat="false" ht="13" hidden="false" customHeight="false" outlineLevel="0" collapsed="false">
      <c r="A28" s="2" t="s">
        <v>49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46488.3720930233</v>
      </c>
      <c r="T28" s="2" t="n">
        <v>5.67769087621697</v>
      </c>
    </row>
    <row r="29" customFormat="false" ht="13" hidden="false" customHeight="false" outlineLevel="0" collapsed="false">
      <c r="A29" s="2" t="s">
        <v>50</v>
      </c>
      <c r="B29" s="2" t="n">
        <v>68.5770956017464</v>
      </c>
      <c r="C29" s="2" t="n">
        <v>149.462900670473</v>
      </c>
      <c r="D29" s="2" t="n">
        <v>75.6106438685922</v>
      </c>
      <c r="E29" s="2" t="n">
        <v>233.865479872622</v>
      </c>
      <c r="F29" s="2" t="n">
        <v>409.704186543767</v>
      </c>
      <c r="G29" s="2" t="n">
        <v>21.1006448005374</v>
      </c>
      <c r="H29" s="2" t="n">
        <v>8.79193533355724</v>
      </c>
      <c r="I29" s="2" t="n">
        <v>123.087094669801</v>
      </c>
      <c r="J29" s="2" t="n">
        <v>181.113867871279</v>
      </c>
      <c r="K29" s="2" t="n">
        <v>107.261611069398</v>
      </c>
      <c r="L29" s="2" t="n">
        <v>144.187739470339</v>
      </c>
      <c r="M29" s="2" t="n">
        <v>22.8590318672488</v>
      </c>
      <c r="N29" s="2" t="n">
        <v>221.556770405642</v>
      </c>
      <c r="O29" s="2" t="n">
        <v>184.630642004702</v>
      </c>
      <c r="P29" s="2" t="n">
        <v>15.825483600403</v>
      </c>
      <c r="Q29" s="2" t="n">
        <v>578.509344948066</v>
      </c>
      <c r="R29" s="2" t="n">
        <v>3.51677413342289</v>
      </c>
      <c r="S29" s="2" t="n">
        <v>402654.812793321</v>
      </c>
      <c r="T29" s="2" t="n">
        <v>5.65259182644272</v>
      </c>
    </row>
    <row r="30" customFormat="false" ht="13" hidden="false" customHeight="false" outlineLevel="0" collapsed="false">
      <c r="A30" s="2" t="s">
        <v>51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3.19941642644382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35187.1818580291</v>
      </c>
      <c r="T30" s="2" t="n">
        <v>5.55073061619718</v>
      </c>
    </row>
    <row r="31" customFormat="false" ht="13" hidden="false" customHeight="false" outlineLevel="0" collapsed="false">
      <c r="A31" s="2" t="s">
        <v>52</v>
      </c>
      <c r="B31" s="2" t="n">
        <v>141.407931140486</v>
      </c>
      <c r="C31" s="2" t="n">
        <v>664.002459268368</v>
      </c>
      <c r="D31" s="2" t="n">
        <v>116.815247463879</v>
      </c>
      <c r="E31" s="2" t="n">
        <v>282.815862280971</v>
      </c>
      <c r="F31" s="2" t="n">
        <v>424.223793421457</v>
      </c>
      <c r="G31" s="2" t="n">
        <v>0</v>
      </c>
      <c r="H31" s="2" t="n">
        <v>0</v>
      </c>
      <c r="I31" s="2" t="n">
        <v>18.4445127574547</v>
      </c>
      <c r="J31" s="2" t="n">
        <v>159.85244389794</v>
      </c>
      <c r="K31" s="2" t="n">
        <v>18.4445127574547</v>
      </c>
      <c r="L31" s="2" t="n">
        <v>141.407931140486</v>
      </c>
      <c r="M31" s="2" t="n">
        <v>0</v>
      </c>
      <c r="N31" s="2" t="n">
        <v>664.002459268368</v>
      </c>
      <c r="O31" s="2" t="n">
        <v>485.705502612973</v>
      </c>
      <c r="P31" s="2" t="n">
        <v>0</v>
      </c>
      <c r="Q31" s="2" t="n">
        <v>258.223178604365</v>
      </c>
      <c r="R31" s="2" t="n">
        <v>0</v>
      </c>
      <c r="S31" s="2" t="n">
        <v>2410076.85213649</v>
      </c>
      <c r="T31" s="2" t="n">
        <v>6.33315216666667</v>
      </c>
    </row>
    <row r="32" s="28" customFormat="true" ht="13" hidden="false" customHeight="false" outlineLevel="0" collapsed="false">
      <c r="A32" s="2" t="s">
        <v>53</v>
      </c>
      <c r="B32" s="2" t="n">
        <v>8.75120329045244</v>
      </c>
      <c r="C32" s="2" t="n">
        <v>26.2536098713573</v>
      </c>
      <c r="D32" s="2" t="n">
        <v>21.8780082261311</v>
      </c>
      <c r="E32" s="2" t="n">
        <v>39.380414807036</v>
      </c>
      <c r="F32" s="2" t="n">
        <v>56.8828213879408</v>
      </c>
      <c r="G32" s="2" t="n">
        <v>0</v>
      </c>
      <c r="H32" s="2" t="n">
        <v>0</v>
      </c>
      <c r="I32" s="2" t="n">
        <v>135.643651002013</v>
      </c>
      <c r="J32" s="2" t="n">
        <v>26.2536098713573</v>
      </c>
      <c r="K32" s="2" t="n">
        <v>0</v>
      </c>
      <c r="L32" s="2" t="n">
        <v>35.0048131618097</v>
      </c>
      <c r="M32" s="2" t="n">
        <v>0</v>
      </c>
      <c r="N32" s="2" t="n">
        <v>43.7560164522622</v>
      </c>
      <c r="O32" s="2" t="n">
        <v>91.8876345497506</v>
      </c>
      <c r="P32" s="2" t="n">
        <v>0</v>
      </c>
      <c r="Q32" s="2" t="n">
        <v>21.8780082261311</v>
      </c>
      <c r="R32" s="2" t="n">
        <v>0</v>
      </c>
      <c r="S32" s="2" t="n">
        <v>2030261.66097838</v>
      </c>
      <c r="T32" s="2" t="n">
        <v>6.33315216666667</v>
      </c>
      <c r="ID32" s="2"/>
    </row>
    <row r="33" customFormat="false" ht="13" hidden="false" customHeight="false" outlineLevel="0" collapsed="false">
      <c r="A33" s="2" t="s">
        <v>54</v>
      </c>
      <c r="B33" s="2" t="n">
        <v>0.361172119101563</v>
      </c>
      <c r="C33" s="2" t="n">
        <v>0</v>
      </c>
      <c r="D33" s="2" t="n">
        <v>0.361172119101563</v>
      </c>
      <c r="E33" s="2" t="n">
        <v>0.361172119101563</v>
      </c>
      <c r="F33" s="2" t="n">
        <v>0</v>
      </c>
      <c r="G33" s="2" t="n">
        <v>0</v>
      </c>
      <c r="H33" s="2" t="n">
        <v>0</v>
      </c>
      <c r="I33" s="2" t="n">
        <v>3.97289331011719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3.25054907191406</v>
      </c>
      <c r="P33" s="2" t="n">
        <v>0</v>
      </c>
      <c r="Q33" s="2" t="n">
        <v>0.361172119101563</v>
      </c>
      <c r="R33" s="2" t="n">
        <v>0</v>
      </c>
      <c r="S33" s="2" t="n">
        <v>1178141.28547658</v>
      </c>
      <c r="T33" s="2" t="n">
        <v>6.38241913703704</v>
      </c>
    </row>
    <row r="34" customFormat="false" ht="13" hidden="false" customHeight="false" outlineLevel="0" collapsed="false">
      <c r="A34" s="2" t="s">
        <v>55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6.40987064463066</v>
      </c>
    </row>
    <row r="35" customFormat="false" ht="13" hidden="false" customHeight="false" outlineLevel="0" collapsed="false">
      <c r="A35" s="2" t="s">
        <v>56</v>
      </c>
      <c r="B35" s="2" t="n">
        <v>1.04504127913053</v>
      </c>
      <c r="C35" s="2" t="n">
        <v>1.04504127913053</v>
      </c>
      <c r="D35" s="2" t="n">
        <v>0</v>
      </c>
      <c r="E35" s="2" t="n">
        <v>0</v>
      </c>
      <c r="F35" s="2" t="n">
        <v>1.04504127913053</v>
      </c>
      <c r="G35" s="2" t="n">
        <v>0</v>
      </c>
      <c r="H35" s="2" t="n">
        <v>4.1801651165221</v>
      </c>
      <c r="I35" s="2" t="n">
        <v>14.6305779078274</v>
      </c>
      <c r="J35" s="2" t="n">
        <v>0</v>
      </c>
      <c r="K35" s="2" t="n">
        <v>0</v>
      </c>
      <c r="L35" s="2" t="n">
        <v>1.04504127913053</v>
      </c>
      <c r="M35" s="2" t="n">
        <v>2.09008255826105</v>
      </c>
      <c r="N35" s="2" t="n">
        <v>0</v>
      </c>
      <c r="O35" s="2" t="n">
        <v>1.04504127913053</v>
      </c>
      <c r="P35" s="2" t="n">
        <v>0</v>
      </c>
      <c r="Q35" s="2" t="n">
        <v>0</v>
      </c>
      <c r="R35" s="2" t="n">
        <v>7.31528895391368</v>
      </c>
      <c r="S35" s="2" t="n">
        <v>666726.930713763</v>
      </c>
      <c r="T35" s="2" t="n">
        <v>6.40987064463066</v>
      </c>
    </row>
    <row r="36" customFormat="false" ht="13" hidden="false" customHeight="false" outlineLevel="0" collapsed="false">
      <c r="A36" s="2" t="s">
        <v>57</v>
      </c>
      <c r="B36" s="2" t="n">
        <v>3.24795253501219</v>
      </c>
      <c r="C36" s="2" t="n">
        <v>5.90536824547671</v>
      </c>
      <c r="D36" s="2" t="n">
        <v>8.2675155436674</v>
      </c>
      <c r="E36" s="2" t="n">
        <v>7.97224713139356</v>
      </c>
      <c r="F36" s="2" t="n">
        <v>18.3066415609778</v>
      </c>
      <c r="G36" s="2" t="n">
        <v>0.885805236821506</v>
      </c>
      <c r="H36" s="2" t="n">
        <v>12.4012733155011</v>
      </c>
      <c r="I36" s="2" t="n">
        <v>60.2347561038624</v>
      </c>
      <c r="J36" s="2" t="n">
        <v>6.49590507002438</v>
      </c>
      <c r="K36" s="2" t="n">
        <v>2.06687888591685</v>
      </c>
      <c r="L36" s="2" t="n">
        <v>10.3343944295842</v>
      </c>
      <c r="M36" s="2" t="n">
        <v>2.65741571046452</v>
      </c>
      <c r="N36" s="2" t="n">
        <v>7.97224713139356</v>
      </c>
      <c r="O36" s="2" t="n">
        <v>16.8302994996086</v>
      </c>
      <c r="P36" s="2" t="n">
        <v>0</v>
      </c>
      <c r="Q36" s="2" t="n">
        <v>17.4208363241563</v>
      </c>
      <c r="R36" s="2" t="n">
        <v>10.3343944295842</v>
      </c>
      <c r="S36" s="2" t="n">
        <v>757934.821860138</v>
      </c>
      <c r="T36" s="2" t="n">
        <v>6.4245681746784</v>
      </c>
    </row>
    <row r="37" customFormat="false" ht="13" hidden="false" customHeight="false" outlineLevel="0" collapsed="false">
      <c r="A37" s="2" t="s">
        <v>58</v>
      </c>
      <c r="B37" s="2" t="n">
        <v>45.7697324759137</v>
      </c>
      <c r="C37" s="2" t="n">
        <v>68.6545987138705</v>
      </c>
      <c r="D37" s="2" t="n">
        <v>114.424331189784</v>
      </c>
      <c r="E37" s="2" t="n">
        <v>45.7697324759137</v>
      </c>
      <c r="F37" s="2" t="n">
        <v>137.309197427741</v>
      </c>
      <c r="G37" s="2" t="n">
        <v>0</v>
      </c>
      <c r="H37" s="2" t="n">
        <v>0</v>
      </c>
      <c r="I37" s="2" t="n">
        <v>137.309197427741</v>
      </c>
      <c r="J37" s="2" t="n">
        <v>91.5394649518274</v>
      </c>
      <c r="K37" s="2" t="n">
        <v>45.7697324759137</v>
      </c>
      <c r="L37" s="2" t="n">
        <v>114.424331189784</v>
      </c>
      <c r="M37" s="2" t="n">
        <v>0</v>
      </c>
      <c r="N37" s="2" t="n">
        <v>68.6545987138705</v>
      </c>
      <c r="O37" s="2" t="n">
        <v>205.963796141612</v>
      </c>
      <c r="P37" s="2" t="n">
        <v>0</v>
      </c>
      <c r="Q37" s="2" t="n">
        <v>320.388127331396</v>
      </c>
      <c r="R37" s="2" t="n">
        <v>0</v>
      </c>
      <c r="S37" s="2" t="n">
        <v>1029773.21097558</v>
      </c>
      <c r="T37" s="2" t="n">
        <v>6.40655179442149</v>
      </c>
    </row>
    <row r="38" customFormat="false" ht="13" hidden="false" customHeight="false" outlineLevel="0" collapsed="false">
      <c r="A38" s="2" t="s">
        <v>59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9.03342366757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2124.98007333015</v>
      </c>
      <c r="T38" s="2" t="n">
        <v>6.40815738255814</v>
      </c>
    </row>
    <row r="39" customFormat="false" ht="13" hidden="false" customHeight="false" outlineLevel="0" collapsed="false">
      <c r="A39" s="2" t="s">
        <v>60</v>
      </c>
      <c r="B39" s="2" t="n">
        <v>0</v>
      </c>
      <c r="C39" s="2" t="n">
        <v>0</v>
      </c>
      <c r="D39" s="2" t="n">
        <v>0</v>
      </c>
      <c r="E39" s="2" t="n">
        <v>0.686711312058101</v>
      </c>
      <c r="F39" s="2" t="n">
        <v>0.686711312058101</v>
      </c>
      <c r="G39" s="2" t="n">
        <v>0</v>
      </c>
      <c r="H39" s="2" t="n">
        <v>0.686711312058101</v>
      </c>
      <c r="I39" s="2" t="n">
        <v>12.3608036170458</v>
      </c>
      <c r="J39" s="2" t="n">
        <v>0</v>
      </c>
      <c r="K39" s="2" t="n">
        <v>0</v>
      </c>
      <c r="L39" s="2" t="n">
        <v>0</v>
      </c>
      <c r="M39" s="2" t="n">
        <v>0.686711312058101</v>
      </c>
      <c r="N39" s="2" t="n">
        <v>0.686711312058101</v>
      </c>
      <c r="O39" s="2" t="n">
        <v>0.686711312058101</v>
      </c>
      <c r="P39" s="2" t="n">
        <v>0</v>
      </c>
      <c r="Q39" s="2" t="n">
        <v>0</v>
      </c>
      <c r="R39" s="2" t="n">
        <v>2.0601339361743</v>
      </c>
      <c r="S39" s="2" t="n">
        <v>1075385.79441511</v>
      </c>
      <c r="T39" s="2" t="n">
        <v>6.06094523344103</v>
      </c>
    </row>
    <row r="40" customFormat="false" ht="13" hidden="false" customHeight="false" outlineLevel="0" collapsed="false">
      <c r="A40" s="2" t="s">
        <v>61</v>
      </c>
      <c r="B40" s="2" t="n">
        <v>184.051446236589</v>
      </c>
      <c r="C40" s="2" t="n">
        <v>240.809826363441</v>
      </c>
      <c r="D40" s="2" t="n">
        <v>253.484027750991</v>
      </c>
      <c r="E40" s="2" t="n">
        <v>218.76773699379</v>
      </c>
      <c r="F40" s="2" t="n">
        <v>243.565087534647</v>
      </c>
      <c r="G40" s="2" t="n">
        <v>11.572096919067</v>
      </c>
      <c r="H40" s="2" t="n">
        <v>90.9236186498118</v>
      </c>
      <c r="I40" s="2" t="n">
        <v>259.545602327645</v>
      </c>
      <c r="J40" s="2" t="n">
        <v>208.297744543205</v>
      </c>
      <c r="K40" s="2" t="n">
        <v>223.727207101961</v>
      </c>
      <c r="L40" s="2" t="n">
        <v>208.848796777447</v>
      </c>
      <c r="M40" s="2" t="n">
        <v>151.539364416353</v>
      </c>
      <c r="N40" s="2" t="n">
        <v>221.522998164996</v>
      </c>
      <c r="O40" s="2" t="n">
        <v>265.607176904299</v>
      </c>
      <c r="P40" s="2" t="n">
        <v>31.4099773517532</v>
      </c>
      <c r="Q40" s="2" t="n">
        <v>207.195640074723</v>
      </c>
      <c r="R40" s="2" t="n">
        <v>171.928297083281</v>
      </c>
      <c r="S40" s="2" t="n">
        <v>414921.94345102</v>
      </c>
      <c r="T40" s="2" t="n">
        <v>6.06372812670873</v>
      </c>
    </row>
    <row r="41" customFormat="false" ht="13" hidden="false" customHeight="false" outlineLevel="0" collapsed="false">
      <c r="A41" s="2" t="s">
        <v>62</v>
      </c>
      <c r="B41" s="2" t="n">
        <v>0</v>
      </c>
      <c r="C41" s="2" t="n">
        <v>0.560852495793606</v>
      </c>
      <c r="D41" s="2" t="n">
        <v>0.560852495793606</v>
      </c>
      <c r="E41" s="2" t="n">
        <v>0.560852495793606</v>
      </c>
      <c r="F41" s="2" t="n">
        <v>0.560852495793606</v>
      </c>
      <c r="G41" s="2" t="n">
        <v>0</v>
      </c>
      <c r="H41" s="2" t="n">
        <v>0</v>
      </c>
      <c r="I41" s="2" t="n">
        <v>1.12170499158721</v>
      </c>
      <c r="J41" s="2" t="n">
        <v>0.560852495793606</v>
      </c>
      <c r="K41" s="2" t="n">
        <v>0.560852495793606</v>
      </c>
      <c r="L41" s="2" t="n">
        <v>0.560852495793606</v>
      </c>
      <c r="M41" s="2" t="n">
        <v>0</v>
      </c>
      <c r="N41" s="2" t="n">
        <v>0.560852495793606</v>
      </c>
      <c r="O41" s="2" t="n">
        <v>1.12170499158721</v>
      </c>
      <c r="P41" s="2" t="n">
        <v>0</v>
      </c>
      <c r="Q41" s="2" t="n">
        <v>1.12170499158721</v>
      </c>
      <c r="R41" s="2" t="n">
        <v>0</v>
      </c>
      <c r="S41" s="2" t="n">
        <v>718426.808749299</v>
      </c>
      <c r="T41" s="2" t="n">
        <v>6.04706497186837</v>
      </c>
    </row>
    <row r="42" customFormat="false" ht="13" hidden="false" customHeight="false" outlineLevel="0" collapsed="false">
      <c r="A42" s="2" t="s">
        <v>63</v>
      </c>
      <c r="B42" s="2" t="n">
        <v>0</v>
      </c>
      <c r="C42" s="2" t="n">
        <v>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325534.88372093</v>
      </c>
      <c r="T42" s="2" t="n">
        <v>6.08394866666667</v>
      </c>
    </row>
    <row r="43" customFormat="false" ht="13" hidden="false" customHeight="false" outlineLevel="0" collapsed="false">
      <c r="A43" s="2" t="s">
        <v>64</v>
      </c>
      <c r="B43" s="2" t="n">
        <v>5.94596844420492</v>
      </c>
      <c r="C43" s="2" t="n">
        <v>7.02705361587855</v>
      </c>
      <c r="D43" s="2" t="n">
        <v>11.8919368884098</v>
      </c>
      <c r="E43" s="2" t="n">
        <v>9.18922395922579</v>
      </c>
      <c r="F43" s="2" t="n">
        <v>25.9460441201669</v>
      </c>
      <c r="G43" s="2" t="n">
        <v>1.08108517167362</v>
      </c>
      <c r="H43" s="2" t="n">
        <v>1.08108517167362</v>
      </c>
      <c r="I43" s="2" t="n">
        <v>11.8919368884098</v>
      </c>
      <c r="J43" s="2" t="n">
        <v>9.7297665450626</v>
      </c>
      <c r="K43" s="2" t="n">
        <v>3.78379810085768</v>
      </c>
      <c r="L43" s="2" t="n">
        <v>11.351394302573</v>
      </c>
      <c r="M43" s="2" t="n">
        <v>1.62162775751043</v>
      </c>
      <c r="N43" s="2" t="n">
        <v>10.8108517167362</v>
      </c>
      <c r="O43" s="2" t="n">
        <v>16.2162775751043</v>
      </c>
      <c r="P43" s="2" t="n">
        <v>1.08108517167362</v>
      </c>
      <c r="Q43" s="2" t="n">
        <v>34.0541829077191</v>
      </c>
      <c r="R43" s="2" t="n">
        <v>2.16217034334725</v>
      </c>
      <c r="S43" s="2" t="n">
        <v>311869.288154063</v>
      </c>
      <c r="T43" s="2" t="n">
        <v>6.05845862597809</v>
      </c>
    </row>
    <row r="44" customFormat="false" ht="13" hidden="false" customHeight="false" outlineLevel="0" collapsed="false">
      <c r="A44" s="2" t="s">
        <v>65</v>
      </c>
      <c r="B44" s="2" t="n">
        <v>31.1995696611081</v>
      </c>
      <c r="C44" s="2" t="n">
        <v>53.2544378698225</v>
      </c>
      <c r="D44" s="2" t="n">
        <v>33.0823023130715</v>
      </c>
      <c r="E44" s="2" t="n">
        <v>51.9096288327058</v>
      </c>
      <c r="F44" s="2" t="n">
        <v>161.646046261431</v>
      </c>
      <c r="G44" s="2" t="n">
        <v>0.806885422270038</v>
      </c>
      <c r="H44" s="2" t="n">
        <v>6.72404518558365</v>
      </c>
      <c r="I44" s="2" t="n">
        <v>91.4470145239376</v>
      </c>
      <c r="J44" s="2" t="n">
        <v>81.7643894566972</v>
      </c>
      <c r="K44" s="2" t="n">
        <v>28.778913394298</v>
      </c>
      <c r="L44" s="2" t="n">
        <v>36.8477676169984</v>
      </c>
      <c r="M44" s="2" t="n">
        <v>8.60677783754707</v>
      </c>
      <c r="N44" s="2" t="n">
        <v>62.9370629370629</v>
      </c>
      <c r="O44" s="2" t="n">
        <v>154.922001075847</v>
      </c>
      <c r="P44" s="2" t="n">
        <v>1.07584722969338</v>
      </c>
      <c r="Q44" s="2" t="n">
        <v>188.273265196342</v>
      </c>
      <c r="R44" s="2" t="n">
        <v>13.986013986014</v>
      </c>
      <c r="S44" s="2" t="n">
        <v>271099.784830554</v>
      </c>
      <c r="T44" s="2" t="n">
        <v>6.06226117280564</v>
      </c>
    </row>
    <row r="45" customFormat="false" ht="13" hidden="false" customHeight="false" outlineLevel="0" collapsed="false">
      <c r="A45" s="2" t="s">
        <v>66</v>
      </c>
      <c r="B45" s="2" t="n">
        <v>0</v>
      </c>
      <c r="C45" s="2" t="n">
        <v>0</v>
      </c>
      <c r="D45" s="2" t="n">
        <v>0</v>
      </c>
      <c r="E45" s="2" t="n">
        <v>0</v>
      </c>
      <c r="F45" s="2" t="n">
        <v>0.192081885276021</v>
      </c>
      <c r="G45" s="2" t="n">
        <v>0</v>
      </c>
      <c r="H45" s="2" t="n">
        <v>0.768327541104083</v>
      </c>
      <c r="I45" s="2" t="n">
        <v>6.33870221410868</v>
      </c>
      <c r="J45" s="2" t="n">
        <v>0</v>
      </c>
      <c r="K45" s="2" t="n">
        <v>0.192081885276021</v>
      </c>
      <c r="L45" s="2" t="n">
        <v>0</v>
      </c>
      <c r="M45" s="2" t="n">
        <v>0</v>
      </c>
      <c r="N45" s="2" t="n">
        <v>0</v>
      </c>
      <c r="O45" s="2" t="n">
        <v>0.768327541104083</v>
      </c>
      <c r="P45" s="2" t="n">
        <v>0</v>
      </c>
      <c r="Q45" s="2" t="n">
        <v>0.576245655828062</v>
      </c>
      <c r="R45" s="2" t="n">
        <v>0.576245655828062</v>
      </c>
      <c r="S45" s="2" t="n">
        <v>859754.100612107</v>
      </c>
      <c r="T45" s="2" t="n">
        <v>6.04672000040519</v>
      </c>
    </row>
    <row r="46" customFormat="false" ht="13" hidden="false" customHeight="false" outlineLevel="0" collapsed="false">
      <c r="A46" s="2" t="s">
        <v>67</v>
      </c>
      <c r="B46" s="2" t="n">
        <v>0</v>
      </c>
      <c r="C46" s="2" t="n">
        <v>0.721032518566587</v>
      </c>
      <c r="D46" s="2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3.60516259283294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188903.30953926</v>
      </c>
      <c r="T46" s="2" t="n">
        <v>6.25891857377049</v>
      </c>
    </row>
    <row r="47" customFormat="false" ht="13" hidden="false" customHeight="false" outlineLevel="0" collapsed="false">
      <c r="A47" s="2" t="s">
        <v>68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13.8270087571055</v>
      </c>
      <c r="G47" s="2" t="n">
        <v>0</v>
      </c>
      <c r="H47" s="2" t="n">
        <v>4.60900291903518</v>
      </c>
      <c r="I47" s="2" t="n">
        <v>62.9897065601475</v>
      </c>
      <c r="J47" s="2" t="n">
        <v>0</v>
      </c>
      <c r="K47" s="2" t="n">
        <v>0</v>
      </c>
      <c r="L47" s="2" t="n">
        <v>0</v>
      </c>
      <c r="M47" s="2" t="n">
        <v>4.60900291903518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1.53633430634506</v>
      </c>
      <c r="S47" s="2" t="n">
        <v>247339.06898141</v>
      </c>
      <c r="T47" s="2" t="n">
        <v>6.3128883079653</v>
      </c>
    </row>
    <row r="48" customFormat="false" ht="13" hidden="false" customHeight="false" outlineLevel="0" collapsed="false">
      <c r="A48" s="2" t="s">
        <v>69</v>
      </c>
      <c r="B48" s="2" t="n">
        <v>210.960323436891</v>
      </c>
      <c r="C48" s="2" t="n">
        <v>200.278788072998</v>
      </c>
      <c r="D48" s="2" t="n">
        <v>153.547070855965</v>
      </c>
      <c r="E48" s="2" t="n">
        <v>194.938020391051</v>
      </c>
      <c r="F48" s="2" t="n">
        <v>307.09414171193</v>
      </c>
      <c r="G48" s="2" t="n">
        <v>6.67595960243325</v>
      </c>
      <c r="H48" s="2" t="n">
        <v>40.0557576145995</v>
      </c>
      <c r="I48" s="2" t="n">
        <v>265.703192176844</v>
      </c>
      <c r="J48" s="2" t="n">
        <v>245.675313369544</v>
      </c>
      <c r="K48" s="2" t="n">
        <v>184.256485027158</v>
      </c>
      <c r="L48" s="2" t="n">
        <v>70.7651717857925</v>
      </c>
      <c r="M48" s="2" t="n">
        <v>44.0613333760595</v>
      </c>
      <c r="N48" s="2" t="n">
        <v>148.206303174018</v>
      </c>
      <c r="O48" s="2" t="n">
        <v>281.725495222683</v>
      </c>
      <c r="P48" s="2" t="n">
        <v>22.6982626482731</v>
      </c>
      <c r="Q48" s="2" t="n">
        <v>217.636283039324</v>
      </c>
      <c r="R48" s="2" t="n">
        <v>32.0446060916796</v>
      </c>
      <c r="S48" s="2" t="n">
        <v>264345.301993709</v>
      </c>
      <c r="T48" s="2" t="n">
        <v>6.38609230691964</v>
      </c>
    </row>
    <row r="49" s="28" customFormat="true" ht="13" hidden="false" customHeight="false" outlineLevel="0" collapsed="false">
      <c r="A49" s="2" t="s">
        <v>70</v>
      </c>
      <c r="B49" s="2" t="n">
        <v>4.21052188366118</v>
      </c>
      <c r="C49" s="2" t="n">
        <v>2.10526094183059</v>
      </c>
      <c r="D49" s="2" t="n">
        <v>4.21052188366118</v>
      </c>
      <c r="E49" s="2" t="n">
        <v>5.26315235457647</v>
      </c>
      <c r="F49" s="2" t="n">
        <v>10.5263047091529</v>
      </c>
      <c r="G49" s="2" t="n">
        <v>0</v>
      </c>
      <c r="H49" s="2" t="n">
        <v>0</v>
      </c>
      <c r="I49" s="2" t="n">
        <v>18.9473484764753</v>
      </c>
      <c r="J49" s="2" t="n">
        <v>9.47367423823765</v>
      </c>
      <c r="K49" s="2" t="n">
        <v>3.15789141274588</v>
      </c>
      <c r="L49" s="2" t="n">
        <v>7.36841329640706</v>
      </c>
      <c r="M49" s="2" t="n">
        <v>2.10526094183059</v>
      </c>
      <c r="N49" s="2" t="n">
        <v>6.31578282549176</v>
      </c>
      <c r="O49" s="2" t="n">
        <v>10.5263047091529</v>
      </c>
      <c r="P49" s="2" t="n">
        <v>0</v>
      </c>
      <c r="Q49" s="2" t="n">
        <v>22.1052398892212</v>
      </c>
      <c r="R49" s="2" t="n">
        <v>1.05263047091529</v>
      </c>
      <c r="S49" s="2" t="n">
        <v>714713.984511595</v>
      </c>
      <c r="T49" s="2" t="n">
        <v>6.38609230691964</v>
      </c>
      <c r="ID49" s="2"/>
    </row>
    <row r="50" customFormat="false" ht="13" hidden="false" customHeight="false" outlineLevel="0" collapsed="false">
      <c r="A50" s="2" t="s">
        <v>71</v>
      </c>
      <c r="B50" s="2" t="n">
        <v>0</v>
      </c>
      <c r="C50" s="2" t="n">
        <v>0</v>
      </c>
      <c r="D50" s="2" t="n">
        <v>0</v>
      </c>
      <c r="E50" s="2" t="n">
        <v>4.13223140495868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4.13223140495868</v>
      </c>
      <c r="K50" s="2" t="n">
        <v>0</v>
      </c>
      <c r="L50" s="2" t="n">
        <v>0</v>
      </c>
      <c r="M50" s="2" t="n">
        <v>0</v>
      </c>
      <c r="N50" s="2" t="n">
        <v>12.396694214876</v>
      </c>
      <c r="O50" s="2" t="n">
        <v>16.5289256198347</v>
      </c>
      <c r="P50" s="2" t="n">
        <v>0</v>
      </c>
      <c r="Q50" s="2" t="n">
        <v>12.396694214876</v>
      </c>
      <c r="R50" s="2" t="n">
        <v>0</v>
      </c>
      <c r="S50" s="2" t="n">
        <v>2355338.84297521</v>
      </c>
      <c r="T50" s="2" t="n">
        <v>6.50292135378151</v>
      </c>
    </row>
    <row r="51" customFormat="false" ht="13" hidden="false" customHeight="false" outlineLevel="0" collapsed="false">
      <c r="A51" s="2" t="s">
        <v>72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5.98753096676172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6.42226403801431</v>
      </c>
    </row>
    <row r="52" customFormat="false" ht="13" hidden="false" customHeight="false" outlineLevel="0" collapsed="false">
      <c r="A52" s="2" t="s">
        <v>73</v>
      </c>
      <c r="B52" s="2" t="n">
        <v>0.230685828969526</v>
      </c>
      <c r="C52" s="2" t="n">
        <v>0.230685828969526</v>
      </c>
      <c r="D52" s="2" t="n">
        <v>0</v>
      </c>
      <c r="E52" s="2" t="n">
        <v>0.461371657939053</v>
      </c>
      <c r="F52" s="2" t="n">
        <v>0.230685828969526</v>
      </c>
      <c r="G52" s="2" t="n">
        <v>0</v>
      </c>
      <c r="H52" s="2" t="n">
        <v>0</v>
      </c>
      <c r="I52" s="2" t="n">
        <v>1.15342914484763</v>
      </c>
      <c r="J52" s="2" t="n">
        <v>0.922743315878106</v>
      </c>
      <c r="K52" s="2" t="n">
        <v>0</v>
      </c>
      <c r="L52" s="2" t="n">
        <v>0.461371657939053</v>
      </c>
      <c r="M52" s="2" t="n">
        <v>0</v>
      </c>
      <c r="N52" s="2" t="n">
        <v>0.230685828969526</v>
      </c>
      <c r="O52" s="2" t="n">
        <v>0.461371657939053</v>
      </c>
      <c r="P52" s="2" t="n">
        <v>0</v>
      </c>
      <c r="Q52" s="2" t="n">
        <v>1.38411497381716</v>
      </c>
      <c r="R52" s="2" t="n">
        <v>0</v>
      </c>
      <c r="S52" s="2" t="n">
        <v>20298.2767768576</v>
      </c>
      <c r="T52" s="2" t="n">
        <v>6.42226403801431</v>
      </c>
    </row>
    <row r="53" s="28" customFormat="true" ht="13" hidden="false" customHeight="false" outlineLevel="0" collapsed="false">
      <c r="A53" s="2" t="s">
        <v>74</v>
      </c>
      <c r="B53" s="2" t="n">
        <v>10.8811606571368</v>
      </c>
      <c r="C53" s="2" t="n">
        <v>17.9219116705782</v>
      </c>
      <c r="D53" s="2" t="n">
        <v>13.0147215703008</v>
      </c>
      <c r="E53" s="2" t="n">
        <v>17.9219116705782</v>
      </c>
      <c r="F53" s="2" t="n">
        <v>30.7232771495626</v>
      </c>
      <c r="G53" s="2" t="n">
        <v>0</v>
      </c>
      <c r="H53" s="2" t="n">
        <v>1.28013654789844</v>
      </c>
      <c r="I53" s="2" t="n">
        <v>21.9756774055899</v>
      </c>
      <c r="J53" s="2" t="n">
        <v>18.348623853211</v>
      </c>
      <c r="K53" s="2" t="n">
        <v>8.74759974397269</v>
      </c>
      <c r="L53" s="2" t="n">
        <v>10.4544484745039</v>
      </c>
      <c r="M53" s="2" t="n">
        <v>2.56027309579689</v>
      </c>
      <c r="N53" s="2" t="n">
        <v>14.2948581181993</v>
      </c>
      <c r="O53" s="2" t="n">
        <v>23.042457862172</v>
      </c>
      <c r="P53" s="2" t="n">
        <v>0</v>
      </c>
      <c r="Q53" s="2" t="n">
        <v>33.9236185193087</v>
      </c>
      <c r="R53" s="2" t="n">
        <v>1.92020482184766</v>
      </c>
      <c r="S53" s="2" t="n">
        <v>55682.5261361212</v>
      </c>
      <c r="T53" s="2" t="n">
        <v>6.42405195564516</v>
      </c>
      <c r="ID53" s="2"/>
    </row>
    <row r="54" customFormat="false" ht="13" hidden="false" customHeight="false" outlineLevel="0" collapsed="false">
      <c r="A54" s="2" t="s">
        <v>75</v>
      </c>
      <c r="B54" s="2" t="n">
        <v>35.7415984550552</v>
      </c>
      <c r="C54" s="2" t="n">
        <v>49.9247724451565</v>
      </c>
      <c r="D54" s="2" t="n">
        <v>44.81882980872</v>
      </c>
      <c r="E54" s="2" t="n">
        <v>124.244604153287</v>
      </c>
      <c r="F54" s="2" t="n">
        <v>309.193192984208</v>
      </c>
      <c r="G54" s="2" t="n">
        <v>4.53861567683241</v>
      </c>
      <c r="H54" s="2" t="n">
        <v>9.07723135366482</v>
      </c>
      <c r="I54" s="2" t="n">
        <v>111.763411041998</v>
      </c>
      <c r="J54" s="2" t="n">
        <v>109.494103203582</v>
      </c>
      <c r="K54" s="2" t="n">
        <v>48.2227915663444</v>
      </c>
      <c r="L54" s="2" t="n">
        <v>64.6752733948618</v>
      </c>
      <c r="M54" s="2" t="n">
        <v>8.50990439406077</v>
      </c>
      <c r="N54" s="2" t="n">
        <v>102.118852728729</v>
      </c>
      <c r="O54" s="2" t="n">
        <v>177.573338356068</v>
      </c>
      <c r="P54" s="2" t="n">
        <v>3.97128871722836</v>
      </c>
      <c r="Q54" s="2" t="n">
        <v>561.086363048407</v>
      </c>
      <c r="R54" s="2" t="n">
        <v>10.2118852728729</v>
      </c>
      <c r="S54" s="2" t="n">
        <v>557098.62184935</v>
      </c>
      <c r="T54" s="2" t="n">
        <v>6.41113208218589</v>
      </c>
    </row>
    <row r="55" customFormat="false" ht="13" hidden="false" customHeight="false" outlineLevel="0" collapsed="false">
      <c r="A55" s="2" t="s">
        <v>76</v>
      </c>
      <c r="B55" s="2" t="n">
        <v>394.678276351295</v>
      </c>
      <c r="C55" s="2" t="n">
        <v>502.475867249006</v>
      </c>
      <c r="D55" s="2" t="n">
        <v>243.413914930314</v>
      </c>
      <c r="E55" s="2" t="n">
        <v>681.558961804879</v>
      </c>
      <c r="F55" s="2" t="n">
        <v>1251.84299107019</v>
      </c>
      <c r="G55" s="2" t="n">
        <v>8.69335410465407</v>
      </c>
      <c r="H55" s="2" t="n">
        <v>13.9093665674465</v>
      </c>
      <c r="I55" s="2" t="n">
        <v>497.259854786213</v>
      </c>
      <c r="J55" s="2" t="n">
        <v>839.778006509584</v>
      </c>
      <c r="K55" s="2" t="n">
        <v>375.552897321056</v>
      </c>
      <c r="L55" s="2" t="n">
        <v>385.984922246641</v>
      </c>
      <c r="M55" s="2" t="n">
        <v>31.2960747767547</v>
      </c>
      <c r="N55" s="2" t="n">
        <v>712.855036581634</v>
      </c>
      <c r="O55" s="2" t="n">
        <v>1091.88527554455</v>
      </c>
      <c r="P55" s="2" t="n">
        <v>22.6027206721006</v>
      </c>
      <c r="Q55" s="2" t="n">
        <v>1335.29919047487</v>
      </c>
      <c r="R55" s="2" t="n">
        <v>34.7734164186163</v>
      </c>
      <c r="S55" s="2" t="n">
        <v>570263.165215456</v>
      </c>
      <c r="T55" s="2" t="n">
        <v>6.41844106516073</v>
      </c>
    </row>
    <row r="56" customFormat="false" ht="13" hidden="false" customHeight="false" outlineLevel="0" collapsed="false">
      <c r="A56" s="2" t="s">
        <v>77</v>
      </c>
      <c r="B56" s="2" t="n">
        <v>12.0259019426457</v>
      </c>
      <c r="C56" s="2" t="n">
        <v>0</v>
      </c>
      <c r="D56" s="2" t="n">
        <v>0</v>
      </c>
      <c r="E56" s="2" t="n">
        <v>1.85013876040703</v>
      </c>
      <c r="F56" s="2" t="n">
        <v>44.4033302497687</v>
      </c>
      <c r="G56" s="2" t="n">
        <v>18.5013876040703</v>
      </c>
      <c r="H56" s="2" t="n">
        <v>24.9768732654949</v>
      </c>
      <c r="I56" s="2" t="n">
        <v>54.5790934320074</v>
      </c>
      <c r="J56" s="2" t="n">
        <v>0</v>
      </c>
      <c r="K56" s="2" t="n">
        <v>0</v>
      </c>
      <c r="L56" s="2" t="n">
        <v>7.40055504162812</v>
      </c>
      <c r="M56" s="2" t="n">
        <v>23.1267345050879</v>
      </c>
      <c r="N56" s="2" t="n">
        <v>0</v>
      </c>
      <c r="O56" s="2" t="n">
        <v>0</v>
      </c>
      <c r="P56" s="2" t="n">
        <v>23.1267345050879</v>
      </c>
      <c r="Q56" s="2" t="n">
        <v>0</v>
      </c>
      <c r="R56" s="2" t="n">
        <v>6.47548566142461</v>
      </c>
      <c r="S56" s="2" t="n">
        <v>148931.544865865</v>
      </c>
      <c r="T56" s="2" t="n">
        <v>6.37705294041451</v>
      </c>
    </row>
    <row r="57" customFormat="false" ht="13" hidden="false" customHeight="false" outlineLevel="0" collapsed="false">
      <c r="A57" s="2" t="s">
        <v>78</v>
      </c>
      <c r="B57" s="2" t="n">
        <v>585.480093676815</v>
      </c>
      <c r="C57" s="2" t="n">
        <v>691.931019799872</v>
      </c>
      <c r="D57" s="2" t="n">
        <v>266.127315307643</v>
      </c>
      <c r="E57" s="2" t="n">
        <v>1091.12199276134</v>
      </c>
      <c r="F57" s="2" t="n">
        <v>1410.47477113051</v>
      </c>
      <c r="G57" s="2" t="n">
        <v>0</v>
      </c>
      <c r="H57" s="2" t="n">
        <v>0</v>
      </c>
      <c r="I57" s="2" t="n">
        <v>1037.89652969981</v>
      </c>
      <c r="J57" s="2" t="n">
        <v>1916.11667021503</v>
      </c>
      <c r="K57" s="2" t="n">
        <v>186.28912071535</v>
      </c>
      <c r="L57" s="2" t="n">
        <v>372.5782414307</v>
      </c>
      <c r="M57" s="2" t="n">
        <v>0</v>
      </c>
      <c r="N57" s="2" t="n">
        <v>1916.11667021503</v>
      </c>
      <c r="O57" s="2" t="n">
        <v>1836.27847562274</v>
      </c>
      <c r="P57" s="2" t="n">
        <v>0</v>
      </c>
      <c r="Q57" s="2" t="n">
        <v>2182.24398552267</v>
      </c>
      <c r="R57" s="2" t="n">
        <v>0</v>
      </c>
      <c r="S57" s="2" t="n">
        <v>878193.527783692</v>
      </c>
      <c r="T57" s="2" t="n">
        <v>5.60954470833333</v>
      </c>
    </row>
    <row r="58" customFormat="false" ht="13" hidden="false" customHeight="false" outlineLevel="0" collapsed="false">
      <c r="A58" s="2" t="s">
        <v>79</v>
      </c>
      <c r="B58" s="2" t="n">
        <v>0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s">
        <v>80</v>
      </c>
    </row>
    <row r="59" customFormat="false" ht="13" hidden="false" customHeight="false" outlineLevel="0" collapsed="false">
      <c r="A59" s="2" t="s">
        <v>81</v>
      </c>
      <c r="B59" s="2" t="n">
        <v>17.5747297203527</v>
      </c>
      <c r="C59" s="2" t="n">
        <v>26.3620945805291</v>
      </c>
      <c r="D59" s="2" t="n">
        <v>29.0892078129976</v>
      </c>
      <c r="E59" s="2" t="n">
        <v>25.4530568363729</v>
      </c>
      <c r="F59" s="2" t="n">
        <v>48.4820130216627</v>
      </c>
      <c r="G59" s="2" t="n">
        <v>0.303012581385392</v>
      </c>
      <c r="H59" s="2" t="n">
        <v>1.81807548831235</v>
      </c>
      <c r="I59" s="2" t="n">
        <v>41.8157362311841</v>
      </c>
      <c r="J59" s="2" t="n">
        <v>34.5434342779347</v>
      </c>
      <c r="K59" s="2" t="n">
        <v>17.8777423017381</v>
      </c>
      <c r="L59" s="2" t="n">
        <v>23.6349813480606</v>
      </c>
      <c r="M59" s="2" t="n">
        <v>4.24217613939548</v>
      </c>
      <c r="N59" s="2" t="n">
        <v>29.392220394383</v>
      </c>
      <c r="O59" s="2" t="n">
        <v>51.815151416902</v>
      </c>
      <c r="P59" s="2" t="n">
        <v>0</v>
      </c>
      <c r="Q59" s="2" t="n">
        <v>51.2091262541312</v>
      </c>
      <c r="R59" s="2" t="n">
        <v>5.15121388355166</v>
      </c>
      <c r="S59" s="2" t="n">
        <v>472067.23970386</v>
      </c>
      <c r="T59" s="2" t="n">
        <v>6.29174842571235</v>
      </c>
    </row>
    <row r="60" customFormat="false" ht="13" hidden="false" customHeight="false" outlineLevel="0" collapsed="false">
      <c r="A60" s="2" t="s">
        <v>82</v>
      </c>
      <c r="B60" s="2" t="n">
        <v>1.6900027885046</v>
      </c>
      <c r="C60" s="2" t="n">
        <v>2.25333705133947</v>
      </c>
      <c r="D60" s="2" t="n">
        <v>3.94333983984407</v>
      </c>
      <c r="E60" s="2" t="n">
        <v>2.25333705133947</v>
      </c>
      <c r="F60" s="2" t="n">
        <v>3.94333983984407</v>
      </c>
      <c r="G60" s="2" t="n">
        <v>0</v>
      </c>
      <c r="H60" s="2" t="n">
        <v>0</v>
      </c>
      <c r="I60" s="2" t="n">
        <v>6.19667689118354</v>
      </c>
      <c r="J60" s="2" t="n">
        <v>1.6900027885046</v>
      </c>
      <c r="K60" s="2" t="n">
        <v>0.563334262834867</v>
      </c>
      <c r="L60" s="2" t="n">
        <v>3.94333983984407</v>
      </c>
      <c r="M60" s="2" t="n">
        <v>0</v>
      </c>
      <c r="N60" s="2" t="n">
        <v>2.81667131417433</v>
      </c>
      <c r="O60" s="2" t="n">
        <v>7.32334541685327</v>
      </c>
      <c r="P60" s="2" t="n">
        <v>0</v>
      </c>
      <c r="Q60" s="2" t="n">
        <v>7.88667967968814</v>
      </c>
      <c r="R60" s="2" t="n">
        <v>0.563334262834867</v>
      </c>
      <c r="S60" s="2" t="n">
        <v>661894.662126192</v>
      </c>
      <c r="T60" s="2" t="n">
        <v>6.29802355544218</v>
      </c>
    </row>
    <row r="61" customFormat="false" ht="13" hidden="false" customHeight="false" outlineLevel="0" collapsed="false">
      <c r="A61" s="2" t="s">
        <v>83</v>
      </c>
      <c r="B61" s="2" t="n">
        <v>22.3650142361918</v>
      </c>
      <c r="C61" s="2" t="n">
        <v>32.6873284990495</v>
      </c>
      <c r="D61" s="2" t="n">
        <v>34.4077142095258</v>
      </c>
      <c r="E61" s="2" t="n">
        <v>43.0096427619072</v>
      </c>
      <c r="F61" s="2" t="n">
        <v>63.6542712876227</v>
      </c>
      <c r="G61" s="2" t="n">
        <v>1.72038571047629</v>
      </c>
      <c r="H61" s="2" t="n">
        <v>1.72038571047629</v>
      </c>
      <c r="I61" s="2" t="n">
        <v>77.417356971433</v>
      </c>
      <c r="J61" s="2" t="n">
        <v>29.2465570780969</v>
      </c>
      <c r="K61" s="2" t="n">
        <v>13.7630856838103</v>
      </c>
      <c r="L61" s="2" t="n">
        <v>36.1280999200021</v>
      </c>
      <c r="M61" s="2" t="n">
        <v>5.16115713142887</v>
      </c>
      <c r="N61" s="2" t="n">
        <v>41.2892570514309</v>
      </c>
      <c r="O61" s="2" t="n">
        <v>63.6542712876227</v>
      </c>
      <c r="P61" s="2" t="n">
        <v>1.72038571047629</v>
      </c>
      <c r="Q61" s="2" t="n">
        <v>63.6542712876227</v>
      </c>
      <c r="R61" s="2" t="n">
        <v>13.7630856838103</v>
      </c>
      <c r="S61" s="2" t="n">
        <v>811997.969944862</v>
      </c>
      <c r="T61" s="2" t="n">
        <v>6.6738320233463</v>
      </c>
    </row>
    <row r="62" customFormat="false" ht="13" hidden="false" customHeight="false" outlineLevel="0" collapsed="false">
      <c r="A62" s="2" t="s">
        <v>84</v>
      </c>
      <c r="B62" s="2" t="n">
        <v>22.6879216669652</v>
      </c>
      <c r="C62" s="2" t="n">
        <v>27.4643262284315</v>
      </c>
      <c r="D62" s="2" t="n">
        <v>54.9286524568631</v>
      </c>
      <c r="E62" s="2" t="n">
        <v>37.0171353513643</v>
      </c>
      <c r="F62" s="2" t="n">
        <v>60.899158158696</v>
      </c>
      <c r="G62" s="2" t="n">
        <v>0</v>
      </c>
      <c r="H62" s="2" t="n">
        <v>1.19410114036659</v>
      </c>
      <c r="I62" s="2" t="n">
        <v>65.6755627201624</v>
      </c>
      <c r="J62" s="2" t="n">
        <v>46.569944474297</v>
      </c>
      <c r="K62" s="2" t="n">
        <v>19.1056182458654</v>
      </c>
      <c r="L62" s="2" t="n">
        <v>40.599438772464</v>
      </c>
      <c r="M62" s="2" t="n">
        <v>2.38820228073318</v>
      </c>
      <c r="N62" s="2" t="n">
        <v>38.2112364917309</v>
      </c>
      <c r="O62" s="2" t="n">
        <v>72.8401695623619</v>
      </c>
      <c r="P62" s="2" t="n">
        <v>2.38820228073318</v>
      </c>
      <c r="Q62" s="2" t="n">
        <v>78.8106752641949</v>
      </c>
      <c r="R62" s="2" t="n">
        <v>3.58230342109977</v>
      </c>
      <c r="S62" s="2" t="n">
        <v>505078.512149979</v>
      </c>
      <c r="T62" s="2" t="n">
        <v>6.6738320233463</v>
      </c>
    </row>
    <row r="63" customFormat="false" ht="13" hidden="false" customHeight="false" outlineLevel="0" collapsed="false">
      <c r="A63" s="2" t="s">
        <v>85</v>
      </c>
      <c r="B63" s="2" t="n">
        <v>0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3.26584287594478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752209.61485915</v>
      </c>
      <c r="T63" s="2" t="n">
        <v>5.91775684236453</v>
      </c>
    </row>
    <row r="64" customFormat="false" ht="13" hidden="false" customHeight="false" outlineLevel="0" collapsed="false">
      <c r="A64" s="2" t="s">
        <v>86</v>
      </c>
      <c r="B64" s="2" t="n">
        <v>4.07257562482037</v>
      </c>
      <c r="C64" s="2" t="n">
        <v>8.14515124964074</v>
      </c>
      <c r="D64" s="2" t="n">
        <v>6.98155821397778</v>
      </c>
      <c r="E64" s="2" t="n">
        <v>8.14515124964074</v>
      </c>
      <c r="F64" s="2" t="n">
        <v>13.3813199101241</v>
      </c>
      <c r="G64" s="2" t="n">
        <v>0</v>
      </c>
      <c r="H64" s="2" t="n">
        <v>0.581796517831481</v>
      </c>
      <c r="I64" s="2" t="n">
        <v>8.72694776747222</v>
      </c>
      <c r="J64" s="2" t="n">
        <v>5.81796517831481</v>
      </c>
      <c r="K64" s="2" t="n">
        <v>1.74538955349444</v>
      </c>
      <c r="L64" s="2" t="n">
        <v>5.81796517831481</v>
      </c>
      <c r="M64" s="2" t="n">
        <v>0.581796517831481</v>
      </c>
      <c r="N64" s="2" t="n">
        <v>7.56335473180926</v>
      </c>
      <c r="O64" s="2" t="n">
        <v>11.6359303566296</v>
      </c>
      <c r="P64" s="2" t="n">
        <v>0</v>
      </c>
      <c r="Q64" s="2" t="n">
        <v>11.0541338387981</v>
      </c>
      <c r="R64" s="2" t="n">
        <v>1.16359303566296</v>
      </c>
      <c r="S64" s="2" t="n">
        <v>279255.347000897</v>
      </c>
      <c r="T64" s="2" t="n">
        <v>6.30647496555916</v>
      </c>
    </row>
    <row r="65" customFormat="false" ht="13" hidden="false" customHeight="false" outlineLevel="0" collapsed="false">
      <c r="A65" s="2" t="s">
        <v>87</v>
      </c>
      <c r="B65" s="2" t="n">
        <v>0</v>
      </c>
      <c r="C65" s="2" t="n">
        <v>1.3446535231267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731452.521628752</v>
      </c>
      <c r="T65" s="2" t="n">
        <v>6.24953132743786</v>
      </c>
    </row>
    <row r="66" customFormat="false" ht="13" hidden="false" customHeight="false" outlineLevel="0" collapsed="false">
      <c r="A66" s="2" t="s">
        <v>88</v>
      </c>
      <c r="B66" s="2" t="n">
        <v>0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543439.864827723</v>
      </c>
      <c r="T66" s="2" t="n">
        <v>6.25213534233738</v>
      </c>
    </row>
    <row r="67" customFormat="false" ht="13" hidden="false" customHeight="false" outlineLevel="0" collapsed="false">
      <c r="A67" s="2" t="s">
        <v>89</v>
      </c>
      <c r="B67" s="2" t="n">
        <v>0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2067596.22521472</v>
      </c>
      <c r="T67" s="2" t="s">
        <v>80</v>
      </c>
    </row>
    <row r="68" customFormat="false" ht="13" hidden="false" customHeight="false" outlineLevel="0" collapsed="false">
      <c r="A68" s="2" t="s">
        <v>90</v>
      </c>
      <c r="B68" s="2" t="n">
        <v>0.824755192040123</v>
      </c>
      <c r="C68" s="2" t="n">
        <v>0.618566394030092</v>
      </c>
      <c r="D68" s="2" t="n">
        <v>1.85569918209028</v>
      </c>
      <c r="E68" s="2" t="n">
        <v>1.03094399005015</v>
      </c>
      <c r="F68" s="2" t="n">
        <v>10.1032511024915</v>
      </c>
      <c r="G68" s="2" t="n">
        <v>0.824755192040123</v>
      </c>
      <c r="H68" s="2" t="n">
        <v>2.26807677811034</v>
      </c>
      <c r="I68" s="2" t="n">
        <v>17.3198590328426</v>
      </c>
      <c r="J68" s="2" t="n">
        <v>3.91758716219058</v>
      </c>
      <c r="K68" s="2" t="n">
        <v>0.412377596020061</v>
      </c>
      <c r="L68" s="2" t="n">
        <v>3.29902076816049</v>
      </c>
      <c r="M68" s="2" t="n">
        <v>1.23713278806018</v>
      </c>
      <c r="N68" s="2" t="n">
        <v>1.23713278806018</v>
      </c>
      <c r="O68" s="2" t="n">
        <v>3.71139836418055</v>
      </c>
      <c r="P68" s="2" t="n">
        <v>0</v>
      </c>
      <c r="Q68" s="2" t="n">
        <v>4.53615355622067</v>
      </c>
      <c r="R68" s="2" t="n">
        <v>2.26807677811034</v>
      </c>
      <c r="S68" s="2" t="n">
        <v>343498.16615683</v>
      </c>
      <c r="T68" s="2" t="n">
        <v>6.21855650402901</v>
      </c>
    </row>
    <row r="69" customFormat="false" ht="13" hidden="false" customHeight="false" outlineLevel="0" collapsed="false">
      <c r="A69" s="2" t="s">
        <v>91</v>
      </c>
      <c r="B69" s="2" t="n">
        <v>0.225998608752565</v>
      </c>
      <c r="C69" s="2" t="n">
        <v>0</v>
      </c>
      <c r="D69" s="2" t="n">
        <v>0</v>
      </c>
      <c r="E69" s="2" t="n">
        <v>1.12999304376282</v>
      </c>
      <c r="F69" s="2" t="n">
        <v>13.5599165251539</v>
      </c>
      <c r="G69" s="2" t="n">
        <v>4.29397356629873</v>
      </c>
      <c r="H69" s="2" t="n">
        <v>3.8419763487936</v>
      </c>
      <c r="I69" s="2" t="n">
        <v>16.7238970476898</v>
      </c>
      <c r="J69" s="2" t="n">
        <v>0</v>
      </c>
      <c r="K69" s="2" t="n">
        <v>0.225998608752565</v>
      </c>
      <c r="L69" s="2" t="n">
        <v>0</v>
      </c>
      <c r="M69" s="2" t="n">
        <v>3.38997913128847</v>
      </c>
      <c r="N69" s="2" t="n">
        <v>0</v>
      </c>
      <c r="O69" s="2" t="n">
        <v>0.225998608752565</v>
      </c>
      <c r="P69" s="2" t="n">
        <v>0.451997217505129</v>
      </c>
      <c r="Q69" s="2" t="n">
        <v>0</v>
      </c>
      <c r="R69" s="2" t="n">
        <v>2.03398747877308</v>
      </c>
      <c r="S69" s="2" t="n">
        <v>706236.612407414</v>
      </c>
      <c r="T69" s="2" t="n">
        <v>6.21235622545008</v>
      </c>
    </row>
    <row r="70" customFormat="false" ht="13" hidden="false" customHeight="false" outlineLevel="0" collapsed="false">
      <c r="A70" s="2" t="s">
        <v>92</v>
      </c>
      <c r="B70" s="2" t="n">
        <v>0</v>
      </c>
      <c r="C70" s="2" t="n">
        <v>0</v>
      </c>
      <c r="D70" s="2" t="n">
        <v>0</v>
      </c>
      <c r="E70" s="2" t="n">
        <v>1.32256588361949</v>
      </c>
      <c r="F70" s="2" t="n">
        <v>0</v>
      </c>
      <c r="G70" s="2" t="n">
        <v>0</v>
      </c>
      <c r="H70" s="2" t="n">
        <v>0</v>
      </c>
      <c r="I70" s="2" t="n">
        <v>6.61282941809746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2.64513176723898</v>
      </c>
      <c r="S70" s="2" t="n">
        <v>362379.08441409</v>
      </c>
      <c r="T70" s="2" t="n">
        <v>6.25842142020374</v>
      </c>
    </row>
    <row r="71" customFormat="false" ht="13" hidden="false" customHeight="false" outlineLevel="0" collapsed="false">
      <c r="A71" s="2" t="s">
        <v>93</v>
      </c>
      <c r="B71" s="2" t="n">
        <v>0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1163527.34637523</v>
      </c>
      <c r="T71" s="2" t="n">
        <v>6.27299594781865</v>
      </c>
    </row>
    <row r="72" customFormat="false" ht="13" hidden="false" customHeight="false" outlineLevel="0" collapsed="false">
      <c r="A72" s="2" t="s">
        <v>94</v>
      </c>
      <c r="B72" s="2" t="n">
        <v>0</v>
      </c>
      <c r="C72" s="2" t="n">
        <v>0.69564878640591</v>
      </c>
      <c r="D72" s="2" t="n">
        <v>0.69564878640591</v>
      </c>
      <c r="E72" s="2" t="n">
        <v>0</v>
      </c>
      <c r="F72" s="2" t="n">
        <v>0.69564878640591</v>
      </c>
      <c r="G72" s="2" t="n">
        <v>0</v>
      </c>
      <c r="H72" s="2" t="n">
        <v>0</v>
      </c>
      <c r="I72" s="2" t="n">
        <v>6.9564878640591</v>
      </c>
      <c r="J72" s="2" t="n">
        <v>0.69564878640591</v>
      </c>
      <c r="K72" s="2" t="n">
        <v>0</v>
      </c>
      <c r="L72" s="2" t="n">
        <v>0</v>
      </c>
      <c r="M72" s="2" t="n">
        <v>0</v>
      </c>
      <c r="N72" s="2" t="n">
        <v>0.69564878640591</v>
      </c>
      <c r="O72" s="2" t="n">
        <v>2.78259514562364</v>
      </c>
      <c r="P72" s="2" t="n">
        <v>0</v>
      </c>
      <c r="Q72" s="2" t="n">
        <v>0</v>
      </c>
      <c r="R72" s="2" t="n">
        <v>2.08694635921773</v>
      </c>
      <c r="S72" s="2" t="n">
        <v>802054.529125771</v>
      </c>
      <c r="T72" s="2" t="n">
        <v>6.27966867714286</v>
      </c>
    </row>
    <row r="73" s="28" customFormat="true" ht="13" hidden="false" customHeight="false" outlineLevel="0" collapsed="false">
      <c r="A73" s="2" t="s">
        <v>95</v>
      </c>
      <c r="B73" s="2" t="n">
        <v>38.3325469837237</v>
      </c>
      <c r="C73" s="2" t="n">
        <v>61.6515130654889</v>
      </c>
      <c r="D73" s="2" t="n">
        <v>56.5405068009924</v>
      </c>
      <c r="E73" s="2" t="n">
        <v>69.6374603537647</v>
      </c>
      <c r="F73" s="2" t="n">
        <v>149.816371128053</v>
      </c>
      <c r="G73" s="2" t="n">
        <v>3.51381680684134</v>
      </c>
      <c r="H73" s="2" t="n">
        <v>6.06931993908958</v>
      </c>
      <c r="I73" s="2" t="n">
        <v>67.4013951130475</v>
      </c>
      <c r="J73" s="2" t="n">
        <v>99.0257463746195</v>
      </c>
      <c r="K73" s="2" t="n">
        <v>24.2772797563583</v>
      </c>
      <c r="L73" s="2" t="n">
        <v>63.8875783062061</v>
      </c>
      <c r="M73" s="2" t="n">
        <v>10.222012528993</v>
      </c>
      <c r="N73" s="2" t="n">
        <v>77.3039697505094</v>
      </c>
      <c r="O73" s="2" t="n">
        <v>130.969535527723</v>
      </c>
      <c r="P73" s="2" t="n">
        <v>10.541450420524</v>
      </c>
      <c r="Q73" s="2" t="n">
        <v>226.481465095501</v>
      </c>
      <c r="R73" s="2" t="n">
        <v>7.3470715052137</v>
      </c>
      <c r="S73" s="2" t="n">
        <v>361904.92314484</v>
      </c>
      <c r="T73" s="2" t="n">
        <v>6.72297943706777</v>
      </c>
      <c r="ID73" s="2"/>
    </row>
    <row r="74" customFormat="false" ht="13" hidden="false" customHeight="false" outlineLevel="0" collapsed="false">
      <c r="A74" s="2" t="s">
        <v>96</v>
      </c>
      <c r="B74" s="2" t="n">
        <v>116.43137825644</v>
      </c>
      <c r="C74" s="2" t="n">
        <v>145.53922282055</v>
      </c>
      <c r="D74" s="2" t="n">
        <v>145.53922282055</v>
      </c>
      <c r="E74" s="2" t="n">
        <v>247.416678794935</v>
      </c>
      <c r="F74" s="2" t="n">
        <v>611.264735846311</v>
      </c>
      <c r="G74" s="2" t="n">
        <v>0</v>
      </c>
      <c r="H74" s="2" t="n">
        <v>0</v>
      </c>
      <c r="I74" s="2" t="n">
        <v>232.86275651288</v>
      </c>
      <c r="J74" s="2" t="n">
        <v>247.416678794935</v>
      </c>
      <c r="K74" s="2" t="n">
        <v>145.53922282055</v>
      </c>
      <c r="L74" s="2" t="n">
        <v>174.64706738466</v>
      </c>
      <c r="M74" s="2" t="n">
        <v>14.553922282055</v>
      </c>
      <c r="N74" s="2" t="n">
        <v>145.53922282055</v>
      </c>
      <c r="O74" s="2" t="n">
        <v>873.235336923301</v>
      </c>
      <c r="P74" s="2" t="n">
        <v>0</v>
      </c>
      <c r="Q74" s="2" t="n">
        <v>1484.50007276961</v>
      </c>
      <c r="R74" s="2" t="n">
        <v>0</v>
      </c>
      <c r="S74" s="2" t="n">
        <v>1964750.40023286</v>
      </c>
      <c r="T74" s="2" t="n">
        <v>6.72297943706777</v>
      </c>
    </row>
    <row r="75" customFormat="false" ht="13" hidden="false" customHeight="false" outlineLevel="0" collapsed="false">
      <c r="A75" s="2" t="s">
        <v>97</v>
      </c>
      <c r="B75" s="2" t="n">
        <v>0</v>
      </c>
      <c r="C75" s="2" t="n">
        <v>0</v>
      </c>
      <c r="D75" s="2" t="n">
        <v>0</v>
      </c>
      <c r="E75" s="2" t="n">
        <v>0</v>
      </c>
      <c r="F75" s="2" t="n">
        <v>9.81923935551134</v>
      </c>
      <c r="G75" s="2" t="n">
        <v>0</v>
      </c>
      <c r="H75" s="2" t="n">
        <v>0.577602315030079</v>
      </c>
      <c r="I75" s="2" t="n">
        <v>16.1728648208422</v>
      </c>
      <c r="J75" s="2" t="n">
        <v>1.73280694509024</v>
      </c>
      <c r="K75" s="2" t="n">
        <v>0</v>
      </c>
      <c r="L75" s="2" t="n">
        <v>1.15520463006016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2.88801157515039</v>
      </c>
      <c r="S75" s="2" t="n">
        <v>906829.280971758</v>
      </c>
      <c r="T75" s="2" t="n">
        <v>6.59392316007795</v>
      </c>
    </row>
    <row r="76" customFormat="false" ht="13" hidden="false" customHeight="false" outlineLevel="0" collapsed="false">
      <c r="A76" s="2" t="s">
        <v>98</v>
      </c>
      <c r="B76" s="2" t="n">
        <v>10.572751467425</v>
      </c>
      <c r="C76" s="2" t="n">
        <v>12.031062014656</v>
      </c>
      <c r="D76" s="2" t="n">
        <v>5.10408691530862</v>
      </c>
      <c r="E76" s="2" t="n">
        <v>12.031062014656</v>
      </c>
      <c r="F76" s="2" t="n">
        <v>41.5618505960844</v>
      </c>
      <c r="G76" s="2" t="n">
        <v>9.47901855700171</v>
      </c>
      <c r="H76" s="2" t="n">
        <v>7.65613037296292</v>
      </c>
      <c r="I76" s="2" t="n">
        <v>64.1656640781654</v>
      </c>
      <c r="J76" s="2" t="n">
        <v>9.11444092019396</v>
      </c>
      <c r="K76" s="2" t="n">
        <v>0.729155273615516</v>
      </c>
      <c r="L76" s="2" t="n">
        <v>10.2081738306172</v>
      </c>
      <c r="M76" s="2" t="n">
        <v>10.572751467425</v>
      </c>
      <c r="N76" s="2" t="n">
        <v>11.3019067410405</v>
      </c>
      <c r="O76" s="2" t="n">
        <v>11.6664843778483</v>
      </c>
      <c r="P76" s="2" t="n">
        <v>6.56239746253965</v>
      </c>
      <c r="Q76" s="2" t="n">
        <v>16.4059936563491</v>
      </c>
      <c r="R76" s="2" t="n">
        <v>9.84359619380947</v>
      </c>
      <c r="S76" s="2" t="n">
        <v>366754.894454774</v>
      </c>
      <c r="T76" s="2" t="n">
        <v>6.63942861987578</v>
      </c>
    </row>
    <row r="77" customFormat="false" ht="13" hidden="false" customHeight="false" outlineLevel="0" collapsed="false">
      <c r="A77" s="2" t="s">
        <v>99</v>
      </c>
      <c r="B77" s="2" t="n">
        <v>0</v>
      </c>
      <c r="C77" s="2" t="n">
        <v>0</v>
      </c>
      <c r="D77" s="2" t="n">
        <v>1.52390008701469</v>
      </c>
      <c r="E77" s="2" t="n">
        <v>0.761950043507347</v>
      </c>
      <c r="F77" s="2" t="n">
        <v>1.52390008701469</v>
      </c>
      <c r="G77" s="2" t="n">
        <v>0.761950043507347</v>
      </c>
      <c r="H77" s="2" t="n">
        <v>3.04780017402939</v>
      </c>
      <c r="I77" s="2" t="n">
        <v>14.4770508266396</v>
      </c>
      <c r="J77" s="2" t="n">
        <v>3.80975021753674</v>
      </c>
      <c r="K77" s="2" t="n">
        <v>0</v>
      </c>
      <c r="L77" s="2" t="n">
        <v>3.04780017402939</v>
      </c>
      <c r="M77" s="2" t="n">
        <v>0.761950043507347</v>
      </c>
      <c r="N77" s="2" t="n">
        <v>0.761950043507347</v>
      </c>
      <c r="O77" s="2" t="n">
        <v>2.28585013052204</v>
      </c>
      <c r="P77" s="2" t="n">
        <v>0.761950043507347</v>
      </c>
      <c r="Q77" s="2" t="n">
        <v>4.57170026104408</v>
      </c>
      <c r="R77" s="2" t="n">
        <v>3.04780017402939</v>
      </c>
      <c r="S77" s="2" t="n">
        <v>1044628.93794831</v>
      </c>
      <c r="T77" s="2" t="n">
        <v>6.62300916051136</v>
      </c>
    </row>
    <row r="78" customFormat="false" ht="13" hidden="false" customHeight="false" outlineLevel="0" collapsed="false">
      <c r="A78" s="2" t="s">
        <v>100</v>
      </c>
      <c r="B78" s="2" t="n">
        <v>0</v>
      </c>
      <c r="C78" s="2" t="n">
        <v>0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10.4256220086485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.801970923742189</v>
      </c>
      <c r="R78" s="2" t="n">
        <v>0</v>
      </c>
      <c r="S78" s="2" t="n">
        <v>128305.724147665</v>
      </c>
      <c r="T78" s="2" t="n">
        <v>5.78450591632231</v>
      </c>
    </row>
    <row r="79" customFormat="false" ht="13" hidden="false" customHeight="false" outlineLevel="0" collapsed="false">
      <c r="A79" s="2" t="s">
        <v>101</v>
      </c>
      <c r="B79" s="2" t="n">
        <v>0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6.2559064654088</v>
      </c>
    </row>
    <row r="80" customFormat="false" ht="13" hidden="false" customHeight="false" outlineLevel="0" collapsed="false">
      <c r="A80" s="2" t="s">
        <v>102</v>
      </c>
      <c r="B80" s="2" t="n">
        <v>1.7181278162531</v>
      </c>
      <c r="C80" s="2" t="n">
        <v>1.07382988515819</v>
      </c>
      <c r="D80" s="2" t="n">
        <v>5.58391540282258</v>
      </c>
      <c r="E80" s="2" t="n">
        <v>3.65102160953784</v>
      </c>
      <c r="F80" s="2" t="n">
        <v>17.181278162531</v>
      </c>
      <c r="G80" s="2" t="n">
        <v>0.429531954063276</v>
      </c>
      <c r="H80" s="2" t="n">
        <v>5.15438344875931</v>
      </c>
      <c r="I80" s="2" t="n">
        <v>59.0606436837004</v>
      </c>
      <c r="J80" s="2" t="n">
        <v>5.58391540282258</v>
      </c>
      <c r="K80" s="2" t="n">
        <v>1.50336183922146</v>
      </c>
      <c r="L80" s="2" t="n">
        <v>8.59063908126551</v>
      </c>
      <c r="M80" s="2" t="n">
        <v>2.36242574734802</v>
      </c>
      <c r="N80" s="2" t="n">
        <v>3.22148965547457</v>
      </c>
      <c r="O80" s="2" t="n">
        <v>10.5235328745503</v>
      </c>
      <c r="P80" s="2" t="n">
        <v>1.07382988515819</v>
      </c>
      <c r="Q80" s="2" t="n">
        <v>17.3960441395627</v>
      </c>
      <c r="R80" s="2" t="n">
        <v>13.3154905759615</v>
      </c>
      <c r="S80" s="2" t="n">
        <v>333724.636943485</v>
      </c>
      <c r="T80" s="2" t="n">
        <v>5.87694301716247</v>
      </c>
    </row>
    <row r="81" customFormat="false" ht="13" hidden="false" customHeight="false" outlineLevel="0" collapsed="false">
      <c r="A81" s="2" t="s">
        <v>103</v>
      </c>
      <c r="B81" s="2" t="n">
        <v>15.5218876525772</v>
      </c>
      <c r="C81" s="2" t="n">
        <v>18.5068660473036</v>
      </c>
      <c r="D81" s="2" t="n">
        <v>23.2828314788658</v>
      </c>
      <c r="E81" s="2" t="n">
        <v>19.7008574051941</v>
      </c>
      <c r="F81" s="2" t="n">
        <v>35.8197407367165</v>
      </c>
      <c r="G81" s="2" t="n">
        <v>1.19399135789055</v>
      </c>
      <c r="H81" s="2" t="n">
        <v>3.58197407367165</v>
      </c>
      <c r="I81" s="2" t="n">
        <v>28.6557925893732</v>
      </c>
      <c r="J81" s="2" t="n">
        <v>26.2678098735921</v>
      </c>
      <c r="K81" s="2" t="n">
        <v>11.9399135789055</v>
      </c>
      <c r="L81" s="2" t="n">
        <v>20.2978530841394</v>
      </c>
      <c r="M81" s="2" t="n">
        <v>3.58197407367165</v>
      </c>
      <c r="N81" s="2" t="n">
        <v>26.8648055525374</v>
      </c>
      <c r="O81" s="2" t="n">
        <v>37.6107277735524</v>
      </c>
      <c r="P81" s="2" t="n">
        <v>0.596995678945276</v>
      </c>
      <c r="Q81" s="2" t="n">
        <v>33.4317580209354</v>
      </c>
      <c r="R81" s="2" t="n">
        <v>7.76094382628859</v>
      </c>
      <c r="S81" s="2" t="n">
        <v>909803.504842232</v>
      </c>
      <c r="T81" s="2" t="n">
        <v>5.93865463758921</v>
      </c>
    </row>
    <row r="82" customFormat="false" ht="13" hidden="false" customHeight="false" outlineLevel="0" collapsed="false">
      <c r="A82" s="2" t="s">
        <v>104</v>
      </c>
      <c r="B82" s="2" t="n">
        <v>1.83924620333602</v>
      </c>
      <c r="C82" s="2" t="n">
        <v>0</v>
      </c>
      <c r="D82" s="2" t="n">
        <v>0.613082067778675</v>
      </c>
      <c r="E82" s="2" t="n">
        <v>4.29157447445072</v>
      </c>
      <c r="F82" s="2" t="n">
        <v>89.5099818956865</v>
      </c>
      <c r="G82" s="2" t="n">
        <v>7.3569848133441</v>
      </c>
      <c r="H82" s="2" t="n">
        <v>30.6541033889337</v>
      </c>
      <c r="I82" s="2" t="n">
        <v>109.741690132383</v>
      </c>
      <c r="J82" s="2" t="n">
        <v>0</v>
      </c>
      <c r="K82" s="2" t="n">
        <v>0</v>
      </c>
      <c r="L82" s="2" t="n">
        <v>12.2616413555735</v>
      </c>
      <c r="M82" s="2" t="n">
        <v>15.3270516944669</v>
      </c>
      <c r="N82" s="2" t="n">
        <v>0</v>
      </c>
      <c r="O82" s="2" t="n">
        <v>52.725057828966</v>
      </c>
      <c r="P82" s="2" t="n">
        <v>0</v>
      </c>
      <c r="Q82" s="2" t="n">
        <v>67.4390274556542</v>
      </c>
      <c r="R82" s="2" t="n">
        <v>66.2128633200969</v>
      </c>
      <c r="S82" s="2" t="n">
        <v>503932.614923766</v>
      </c>
      <c r="T82" s="2" t="n">
        <v>5.8671114347032</v>
      </c>
    </row>
    <row r="83" customFormat="false" ht="13" hidden="false" customHeight="false" outlineLevel="0" collapsed="false">
      <c r="A83" s="2" t="s">
        <v>105</v>
      </c>
      <c r="B83" s="2" t="n">
        <v>0</v>
      </c>
      <c r="C83" s="2" t="n">
        <v>0</v>
      </c>
      <c r="D83" s="2" t="n">
        <v>0</v>
      </c>
      <c r="E83" s="2" t="n">
        <v>0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366438.110749186</v>
      </c>
      <c r="T83" s="2" t="n">
        <v>5.8239004794686</v>
      </c>
    </row>
    <row r="84" customFormat="false" ht="13" hidden="false" customHeight="false" outlineLevel="0" collapsed="false">
      <c r="A84" s="2" t="s">
        <v>106</v>
      </c>
      <c r="B84" s="2" t="n">
        <v>0</v>
      </c>
      <c r="C84" s="2" t="n">
        <v>0</v>
      </c>
      <c r="D84" s="2" t="n">
        <v>0</v>
      </c>
      <c r="E84" s="2" t="n">
        <v>1.68407721830861</v>
      </c>
      <c r="F84" s="2" t="n">
        <v>175.144030704096</v>
      </c>
      <c r="G84" s="2" t="n">
        <v>3.36815443661723</v>
      </c>
      <c r="H84" s="2" t="n">
        <v>3.36815443661723</v>
      </c>
      <c r="I84" s="2" t="n">
        <v>85.8879381337393</v>
      </c>
      <c r="J84" s="2" t="n">
        <v>1.68407721830861</v>
      </c>
      <c r="K84" s="2" t="n">
        <v>0</v>
      </c>
      <c r="L84" s="2" t="n">
        <v>28.6293127112464</v>
      </c>
      <c r="M84" s="2" t="n">
        <v>5.05223165492584</v>
      </c>
      <c r="N84" s="2" t="n">
        <v>3.36815443661723</v>
      </c>
      <c r="O84" s="2" t="n">
        <v>42.1019304577153</v>
      </c>
      <c r="P84" s="2" t="n">
        <v>0</v>
      </c>
      <c r="Q84" s="2" t="n">
        <v>131.358023028072</v>
      </c>
      <c r="R84" s="2" t="n">
        <v>18.5248494013948</v>
      </c>
      <c r="S84" s="2" t="n">
        <v>1236102.57377521</v>
      </c>
      <c r="T84" s="2" t="n">
        <v>5.37199561627907</v>
      </c>
    </row>
    <row r="85" customFormat="false" ht="13" hidden="false" customHeight="false" outlineLevel="0" collapsed="false">
      <c r="A85" s="2" t="s">
        <v>107</v>
      </c>
      <c r="B85" s="2" t="n">
        <v>25.2527909595008</v>
      </c>
      <c r="C85" s="2" t="n">
        <v>29.461589452751</v>
      </c>
      <c r="D85" s="2" t="n">
        <v>35.7747871926262</v>
      </c>
      <c r="E85" s="2" t="n">
        <v>56.8187796588769</v>
      </c>
      <c r="F85" s="2" t="n">
        <v>86.2803691116278</v>
      </c>
      <c r="G85" s="2" t="n">
        <v>8.41759698650028</v>
      </c>
      <c r="H85" s="2" t="n">
        <v>18.9395932196256</v>
      </c>
      <c r="I85" s="2" t="n">
        <v>134.681551784004</v>
      </c>
      <c r="J85" s="2" t="n">
        <v>96.8023653447532</v>
      </c>
      <c r="K85" s="2" t="n">
        <v>23.1483917128758</v>
      </c>
      <c r="L85" s="2" t="n">
        <v>61.027578152127</v>
      </c>
      <c r="M85" s="2" t="n">
        <v>23.1483917128758</v>
      </c>
      <c r="N85" s="2" t="n">
        <v>73.6539736318774</v>
      </c>
      <c r="O85" s="2" t="n">
        <v>105.219962331253</v>
      </c>
      <c r="P85" s="2" t="n">
        <v>25.2527909595008</v>
      </c>
      <c r="Q85" s="2" t="n">
        <v>126.263954797504</v>
      </c>
      <c r="R85" s="2" t="n">
        <v>4.20879849325014</v>
      </c>
      <c r="S85" s="2" t="n">
        <v>374564.126306043</v>
      </c>
      <c r="T85" s="2" t="n">
        <v>6.50380531523379</v>
      </c>
    </row>
    <row r="86" customFormat="false" ht="13" hidden="false" customHeight="false" outlineLevel="0" collapsed="false">
      <c r="A86" s="2" t="s">
        <v>108</v>
      </c>
      <c r="B86" s="2" t="n">
        <v>67.0742718571834</v>
      </c>
      <c r="C86" s="2" t="n">
        <v>25.7977968681475</v>
      </c>
      <c r="D86" s="2" t="n">
        <v>77.3933906044424</v>
      </c>
      <c r="E86" s="2" t="n">
        <v>87.7125093517014</v>
      </c>
      <c r="F86" s="2" t="n">
        <v>428.243428011248</v>
      </c>
      <c r="G86" s="2" t="n">
        <v>0</v>
      </c>
      <c r="H86" s="2" t="n">
        <v>0</v>
      </c>
      <c r="I86" s="2" t="n">
        <v>190.903696824291</v>
      </c>
      <c r="J86" s="2" t="n">
        <v>87.7125093517014</v>
      </c>
      <c r="K86" s="2" t="n">
        <v>5.15955937362949</v>
      </c>
      <c r="L86" s="2" t="n">
        <v>36.1169156154064</v>
      </c>
      <c r="M86" s="2" t="n">
        <v>0</v>
      </c>
      <c r="N86" s="2" t="n">
        <v>175.425018703403</v>
      </c>
      <c r="O86" s="2" t="n">
        <v>216.701493692439</v>
      </c>
      <c r="P86" s="2" t="n">
        <v>0</v>
      </c>
      <c r="Q86" s="2" t="n">
        <v>108.350746846219</v>
      </c>
      <c r="R86" s="2" t="n">
        <v>0</v>
      </c>
      <c r="S86" s="2" t="n">
        <v>717147.795578258</v>
      </c>
      <c r="T86" s="2" t="n">
        <v>6.50380531523379</v>
      </c>
    </row>
    <row r="87" customFormat="false" ht="13" hidden="false" customHeight="false" outlineLevel="0" collapsed="false">
      <c r="A87" s="2" t="s">
        <v>109</v>
      </c>
      <c r="B87" s="2" t="n">
        <v>78.0168927103479</v>
      </c>
      <c r="C87" s="2" t="n">
        <v>86.229197206174</v>
      </c>
      <c r="D87" s="2" t="n">
        <v>90.335349454087</v>
      </c>
      <c r="E87" s="2" t="n">
        <v>205.307612395652</v>
      </c>
      <c r="F87" s="2" t="n">
        <v>669.302816409827</v>
      </c>
      <c r="G87" s="2" t="n">
        <v>0</v>
      </c>
      <c r="H87" s="2" t="n">
        <v>0</v>
      </c>
      <c r="I87" s="2" t="n">
        <v>172.458394412348</v>
      </c>
      <c r="J87" s="2" t="n">
        <v>192.989155651913</v>
      </c>
      <c r="K87" s="2" t="n">
        <v>90.335349454087</v>
      </c>
      <c r="L87" s="2" t="n">
        <v>139.609176429044</v>
      </c>
      <c r="M87" s="2" t="n">
        <v>4.10615224791305</v>
      </c>
      <c r="N87" s="2" t="n">
        <v>176.564546660261</v>
      </c>
      <c r="O87" s="2" t="n">
        <v>410.615224791305</v>
      </c>
      <c r="P87" s="2" t="n">
        <v>0</v>
      </c>
      <c r="Q87" s="2" t="n">
        <v>1059.38727996157</v>
      </c>
      <c r="R87" s="2" t="n">
        <v>0</v>
      </c>
      <c r="S87" s="2" t="n">
        <v>981353.962642227</v>
      </c>
      <c r="T87" s="2" t="n">
        <v>6.50380531523379</v>
      </c>
    </row>
    <row r="88" customFormat="false" ht="13" hidden="false" customHeight="false" outlineLevel="0" collapsed="false">
      <c r="A88" s="2" t="s">
        <v>110</v>
      </c>
      <c r="B88" s="2" t="n">
        <v>0</v>
      </c>
      <c r="C88" s="2" t="n">
        <v>0</v>
      </c>
      <c r="D88" s="2" t="n">
        <v>0</v>
      </c>
      <c r="E88" s="2" t="n">
        <v>0</v>
      </c>
      <c r="F88" s="2" t="n">
        <v>0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2" t="n">
        <v>0</v>
      </c>
      <c r="M88" s="2" t="n">
        <v>0</v>
      </c>
      <c r="N88" s="2" t="n">
        <v>0</v>
      </c>
      <c r="O88" s="2" t="n">
        <v>0.620116966462214</v>
      </c>
      <c r="P88" s="2" t="n">
        <v>0</v>
      </c>
      <c r="Q88" s="2" t="n">
        <v>0</v>
      </c>
      <c r="R88" s="2" t="n">
        <v>0</v>
      </c>
      <c r="S88" s="2" t="n">
        <v>1108145.29836618</v>
      </c>
      <c r="T88" s="2" t="n">
        <v>6.452635475</v>
      </c>
    </row>
    <row r="89" customFormat="false" ht="13" hidden="false" customHeight="false" outlineLevel="0" collapsed="false">
      <c r="A89" s="2" t="s">
        <v>111</v>
      </c>
      <c r="B89" s="2" t="n">
        <v>0</v>
      </c>
      <c r="C89" s="2" t="n">
        <v>0</v>
      </c>
      <c r="D89" s="2" t="n">
        <v>0.846471989395399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1680246.05247788</v>
      </c>
      <c r="T89" s="2" t="n">
        <v>6.34436409541985</v>
      </c>
    </row>
    <row r="90" customFormat="false" ht="13" hidden="false" customHeight="false" outlineLevel="0" collapsed="false">
      <c r="A90" s="2" t="s">
        <v>112</v>
      </c>
      <c r="B90" s="2" t="n">
        <v>325.059368481882</v>
      </c>
      <c r="C90" s="2" t="n">
        <v>632.059883159216</v>
      </c>
      <c r="D90" s="2" t="n">
        <v>237.022456184706</v>
      </c>
      <c r="E90" s="2" t="n">
        <v>866.824982618353</v>
      </c>
      <c r="F90" s="2" t="n">
        <v>1568.8629242702</v>
      </c>
      <c r="G90" s="2" t="n">
        <v>2.25735672556863</v>
      </c>
      <c r="H90" s="2" t="n">
        <v>0</v>
      </c>
      <c r="I90" s="2" t="n">
        <v>307.000514677333</v>
      </c>
      <c r="J90" s="2" t="n">
        <v>528.221473783059</v>
      </c>
      <c r="K90" s="2" t="n">
        <v>160.272327515373</v>
      </c>
      <c r="L90" s="2" t="n">
        <v>356.662362639843</v>
      </c>
      <c r="M90" s="2" t="n">
        <v>0</v>
      </c>
      <c r="N90" s="2" t="n">
        <v>1013.55316978031</v>
      </c>
      <c r="O90" s="2" t="n">
        <v>785.560140497883</v>
      </c>
      <c r="P90" s="2" t="n">
        <v>2.25735672556863</v>
      </c>
      <c r="Q90" s="2" t="n">
        <v>2072.253474072</v>
      </c>
      <c r="R90" s="2" t="n">
        <v>0</v>
      </c>
      <c r="S90" s="2" t="n">
        <v>1011282.26891439</v>
      </c>
      <c r="T90" s="2" t="n">
        <v>6.24520340843373</v>
      </c>
    </row>
    <row r="91" customFormat="false" ht="13" hidden="false" customHeight="false" outlineLevel="0" collapsed="false">
      <c r="A91" s="2" t="s">
        <v>113</v>
      </c>
      <c r="B91" s="2" t="n">
        <v>4.48979805636642</v>
      </c>
      <c r="C91" s="2" t="n">
        <v>8.23129643667177</v>
      </c>
      <c r="D91" s="2" t="n">
        <v>11.9727948169771</v>
      </c>
      <c r="E91" s="2" t="n">
        <v>7.4829967606107</v>
      </c>
      <c r="F91" s="2" t="n">
        <v>12.7210944930382</v>
      </c>
      <c r="G91" s="2" t="n">
        <v>0</v>
      </c>
      <c r="H91" s="2" t="n">
        <v>2.99319870424428</v>
      </c>
      <c r="I91" s="2" t="n">
        <v>23.9455896339542</v>
      </c>
      <c r="J91" s="2" t="n">
        <v>7.4829967606107</v>
      </c>
      <c r="K91" s="2" t="n">
        <v>4.48979805636642</v>
      </c>
      <c r="L91" s="2" t="n">
        <v>8.23129643667177</v>
      </c>
      <c r="M91" s="2" t="n">
        <v>2.99319870424428</v>
      </c>
      <c r="N91" s="2" t="n">
        <v>8.97959611273284</v>
      </c>
      <c r="O91" s="2" t="n">
        <v>16.4625928733435</v>
      </c>
      <c r="P91" s="2" t="n">
        <v>0</v>
      </c>
      <c r="Q91" s="2" t="n">
        <v>14.2176938451603</v>
      </c>
      <c r="R91" s="2" t="n">
        <v>4.48979805636642</v>
      </c>
      <c r="S91" s="2" t="n">
        <v>211759.82872917</v>
      </c>
      <c r="T91" s="2" t="n">
        <v>6.28825595465686</v>
      </c>
    </row>
    <row r="92" s="28" customFormat="true" ht="13" hidden="false" customHeight="false" outlineLevel="0" collapsed="false">
      <c r="A92" s="2" t="s">
        <v>114</v>
      </c>
      <c r="B92" s="2" t="n">
        <v>0</v>
      </c>
      <c r="C92" s="2" t="n">
        <v>0</v>
      </c>
      <c r="D92" s="2" t="n">
        <v>0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2.19188891506978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0</v>
      </c>
      <c r="O92" s="2" t="n">
        <v>0</v>
      </c>
      <c r="P92" s="2" t="n">
        <v>0</v>
      </c>
      <c r="Q92" s="2" t="n">
        <v>0.547972228767446</v>
      </c>
      <c r="R92" s="2" t="n">
        <v>0.547972228767446</v>
      </c>
      <c r="S92" s="2" t="n">
        <v>913449.430382868</v>
      </c>
      <c r="T92" s="2" t="n">
        <v>6.28663832010582</v>
      </c>
      <c r="ID92" s="2"/>
    </row>
    <row r="93" s="28" customFormat="true" ht="13" hidden="false" customHeight="false" outlineLevel="0" collapsed="false">
      <c r="A93" s="2" t="s">
        <v>115</v>
      </c>
      <c r="B93" s="2" t="n">
        <v>0</v>
      </c>
      <c r="C93" s="2" t="n">
        <v>0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6.55478166056671</v>
      </c>
      <c r="ID93" s="2"/>
    </row>
    <row r="94" customFormat="false" ht="13" hidden="false" customHeight="false" outlineLevel="0" collapsed="false">
      <c r="A94" s="2" t="s">
        <v>116</v>
      </c>
      <c r="B94" s="2" t="n">
        <v>1.75529748781824</v>
      </c>
      <c r="C94" s="2" t="n">
        <v>0.877648743909118</v>
      </c>
      <c r="D94" s="2" t="n">
        <v>0.877648743909118</v>
      </c>
      <c r="E94" s="2" t="n">
        <v>4.38824371954559</v>
      </c>
      <c r="F94" s="2" t="n">
        <v>26.3294623172735</v>
      </c>
      <c r="G94" s="2" t="n">
        <v>15.7976773903641</v>
      </c>
      <c r="H94" s="2" t="n">
        <v>12.2870824147276</v>
      </c>
      <c r="I94" s="2" t="n">
        <v>53.5365733784562</v>
      </c>
      <c r="J94" s="2" t="n">
        <v>0.877648743909118</v>
      </c>
      <c r="K94" s="2" t="n">
        <v>0.877648743909118</v>
      </c>
      <c r="L94" s="2" t="n">
        <v>0.877648743909118</v>
      </c>
      <c r="M94" s="2" t="n">
        <v>11.4094336708185</v>
      </c>
      <c r="N94" s="2" t="n">
        <v>0.877648743909118</v>
      </c>
      <c r="O94" s="2" t="n">
        <v>8.77648743909118</v>
      </c>
      <c r="P94" s="2" t="n">
        <v>10.5317849269094</v>
      </c>
      <c r="Q94" s="2" t="n">
        <v>13.1647311586368</v>
      </c>
      <c r="R94" s="2" t="n">
        <v>7.89883869518206</v>
      </c>
      <c r="S94" s="2" t="n">
        <v>624871.863283389</v>
      </c>
      <c r="T94" s="2" t="n">
        <v>6.55478166056671</v>
      </c>
    </row>
    <row r="95" customFormat="false" ht="13" hidden="false" customHeight="false" outlineLevel="0" collapsed="false">
      <c r="A95" s="2" t="s">
        <v>117</v>
      </c>
      <c r="B95" s="2" t="n">
        <v>0</v>
      </c>
      <c r="C95" s="2" t="n">
        <v>0</v>
      </c>
      <c r="D95" s="2" t="n">
        <v>0</v>
      </c>
      <c r="E95" s="2" t="n">
        <v>0.776612169202047</v>
      </c>
      <c r="F95" s="2" t="n">
        <v>0</v>
      </c>
      <c r="G95" s="2" t="n">
        <v>0</v>
      </c>
      <c r="H95" s="2" t="n">
        <v>2.32983650760614</v>
      </c>
      <c r="I95" s="2" t="n">
        <v>6.21289735361637</v>
      </c>
      <c r="J95" s="2" t="n">
        <v>0.776612169202047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0.776612169202047</v>
      </c>
      <c r="S95" s="2" t="n">
        <v>1199860.36513198</v>
      </c>
      <c r="T95" s="2" t="n">
        <v>6.78470124095023</v>
      </c>
    </row>
    <row r="96" customFormat="false" ht="13" hidden="false" customHeight="false" outlineLevel="0" collapsed="false">
      <c r="A96" s="2" t="s">
        <v>118</v>
      </c>
      <c r="B96" s="2" t="n">
        <v>3.23149805786967</v>
      </c>
      <c r="C96" s="2" t="n">
        <v>4.8472470868045</v>
      </c>
      <c r="D96" s="2" t="n">
        <v>4.8472470868045</v>
      </c>
      <c r="E96" s="2" t="n">
        <v>4.8472470868045</v>
      </c>
      <c r="F96" s="2" t="n">
        <v>4.8472470868045</v>
      </c>
      <c r="G96" s="2" t="n">
        <v>0</v>
      </c>
      <c r="H96" s="2" t="n">
        <v>0</v>
      </c>
      <c r="I96" s="2" t="n">
        <v>8.07874514467417</v>
      </c>
      <c r="J96" s="2" t="n">
        <v>4.8472470868045</v>
      </c>
      <c r="K96" s="2" t="n">
        <v>1.61574902893483</v>
      </c>
      <c r="L96" s="2" t="n">
        <v>4.8472470868045</v>
      </c>
      <c r="M96" s="2" t="n">
        <v>0</v>
      </c>
      <c r="N96" s="2" t="n">
        <v>4.8472470868045</v>
      </c>
      <c r="O96" s="2" t="n">
        <v>9.694494173609</v>
      </c>
      <c r="P96" s="2" t="n">
        <v>0</v>
      </c>
      <c r="Q96" s="2" t="n">
        <v>9.694494173609</v>
      </c>
      <c r="R96" s="2" t="n">
        <v>0</v>
      </c>
      <c r="S96" s="2" t="n">
        <v>347369.8837307</v>
      </c>
      <c r="T96" s="2" t="n">
        <v>6.27776418539326</v>
      </c>
    </row>
    <row r="97" customFormat="false" ht="13" hidden="false" customHeight="false" outlineLevel="0" collapsed="false">
      <c r="A97" s="2" t="s">
        <v>119</v>
      </c>
      <c r="B97" s="2" t="n">
        <v>64.008665788599</v>
      </c>
      <c r="C97" s="2" t="n">
        <v>86.1655116384988</v>
      </c>
      <c r="D97" s="2" t="n">
        <v>110.784229249498</v>
      </c>
      <c r="E97" s="2" t="n">
        <v>100.936742205099</v>
      </c>
      <c r="F97" s="2" t="n">
        <v>189.564125604697</v>
      </c>
      <c r="G97" s="2" t="n">
        <v>0</v>
      </c>
      <c r="H97" s="2" t="n">
        <v>4.92374352219993</v>
      </c>
      <c r="I97" s="2" t="n">
        <v>152.636049188198</v>
      </c>
      <c r="J97" s="2" t="n">
        <v>103.398613966198</v>
      </c>
      <c r="K97" s="2" t="n">
        <v>51.6993069830992</v>
      </c>
      <c r="L97" s="2" t="n">
        <v>93.5511269217986</v>
      </c>
      <c r="M97" s="2" t="n">
        <v>9.84748704439986</v>
      </c>
      <c r="N97" s="2" t="n">
        <v>115.707972771698</v>
      </c>
      <c r="O97" s="2" t="n">
        <v>172.331023276998</v>
      </c>
      <c r="P97" s="2" t="n">
        <v>0</v>
      </c>
      <c r="Q97" s="2" t="n">
        <v>169.869151515898</v>
      </c>
      <c r="R97" s="2" t="n">
        <v>12.3093588054998</v>
      </c>
      <c r="S97" s="2" t="n">
        <v>428336.143970261</v>
      </c>
      <c r="T97" s="2" t="n">
        <v>6.27776418539326</v>
      </c>
    </row>
    <row r="98" customFormat="false" ht="13" hidden="false" customHeight="false" outlineLevel="0" collapsed="false">
      <c r="A98" s="2" t="s">
        <v>120</v>
      </c>
      <c r="B98" s="2" t="n">
        <v>0</v>
      </c>
      <c r="C98" s="2" t="n">
        <v>0</v>
      </c>
      <c r="D98" s="2" t="n">
        <v>0</v>
      </c>
      <c r="E98" s="2" t="n">
        <v>0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6.70397436072423</v>
      </c>
    </row>
    <row r="99" customFormat="false" ht="13" hidden="false" customHeight="false" outlineLevel="0" collapsed="false">
      <c r="A99" s="2" t="s">
        <v>121</v>
      </c>
      <c r="B99" s="2" t="n">
        <v>0</v>
      </c>
      <c r="C99" s="2" t="n">
        <v>0</v>
      </c>
      <c r="D99" s="2" t="n">
        <v>0</v>
      </c>
      <c r="E99" s="2" t="n">
        <v>0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3.95506330952381</v>
      </c>
    </row>
    <row r="100" customFormat="false" ht="13" hidden="false" customHeight="false" outlineLevel="0" collapsed="false">
      <c r="A100" s="2" t="s">
        <v>122</v>
      </c>
      <c r="B100" s="2" t="n">
        <v>0</v>
      </c>
      <c r="C100" s="2" t="n">
        <v>0</v>
      </c>
      <c r="D100" s="2" t="n">
        <v>0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3.95506330952381</v>
      </c>
    </row>
    <row r="101" customFormat="false" ht="13" hidden="false" customHeight="false" outlineLevel="0" collapsed="false">
      <c r="A101" s="2" t="s">
        <v>123</v>
      </c>
      <c r="B101" s="2" t="n">
        <v>0</v>
      </c>
      <c r="C101" s="2" t="n">
        <v>0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3.95506330952381</v>
      </c>
    </row>
    <row r="102" customFormat="false" ht="13" hidden="false" customHeight="false" outlineLevel="0" collapsed="false">
      <c r="A102" s="2" t="s">
        <v>124</v>
      </c>
      <c r="B102" s="2" t="n">
        <v>479.758201866259</v>
      </c>
      <c r="C102" s="2" t="n">
        <v>567.713872208407</v>
      </c>
      <c r="D102" s="2" t="n">
        <v>631.681632457242</v>
      </c>
      <c r="E102" s="2" t="n">
        <v>679.657452643867</v>
      </c>
      <c r="F102" s="2" t="n">
        <v>839.576853265954</v>
      </c>
      <c r="G102" s="2" t="n">
        <v>15.9919400622086</v>
      </c>
      <c r="H102" s="2" t="n">
        <v>31.9838801244173</v>
      </c>
      <c r="I102" s="2" t="n">
        <v>767.613122986015</v>
      </c>
      <c r="J102" s="2" t="n">
        <v>767.613122986015</v>
      </c>
      <c r="K102" s="2" t="n">
        <v>159.919400622086</v>
      </c>
      <c r="L102" s="2" t="n">
        <v>615.689692395033</v>
      </c>
      <c r="M102" s="2" t="n">
        <v>143.927460559878</v>
      </c>
      <c r="N102" s="2" t="n">
        <v>695.649392706076</v>
      </c>
      <c r="O102" s="2" t="n">
        <v>519.738052021781</v>
      </c>
      <c r="P102" s="2" t="n">
        <v>103.947610404356</v>
      </c>
      <c r="Q102" s="2" t="n">
        <v>847.572823297058</v>
      </c>
      <c r="R102" s="2" t="n">
        <v>143.927460559878</v>
      </c>
      <c r="S102" s="2" t="n">
        <v>991476.295946843</v>
      </c>
      <c r="T102" s="2" t="n">
        <v>3.87458147222222</v>
      </c>
    </row>
    <row r="103" customFormat="false" ht="13" hidden="false" customHeight="false" outlineLevel="0" collapsed="false">
      <c r="A103" s="2" t="s">
        <v>125</v>
      </c>
      <c r="B103" s="2" t="n">
        <v>223.764706935363</v>
      </c>
      <c r="C103" s="2" t="n">
        <v>299.844707293387</v>
      </c>
      <c r="D103" s="2" t="n">
        <v>115.238824071712</v>
      </c>
      <c r="E103" s="2" t="n">
        <v>306.557648501448</v>
      </c>
      <c r="F103" s="2" t="n">
        <v>397.18235481027</v>
      </c>
      <c r="G103" s="2" t="n">
        <v>8.95058827741453</v>
      </c>
      <c r="H103" s="2" t="n">
        <v>15.6635294854754</v>
      </c>
      <c r="I103" s="2" t="n">
        <v>234.952942282131</v>
      </c>
      <c r="J103" s="2" t="n">
        <v>259.567060045021</v>
      </c>
      <c r="K103" s="2" t="n">
        <v>121.951765279773</v>
      </c>
      <c r="L103" s="2" t="n">
        <v>168.942353736199</v>
      </c>
      <c r="M103" s="2" t="n">
        <v>42.515294317719</v>
      </c>
      <c r="N103" s="2" t="n">
        <v>268.517648322436</v>
      </c>
      <c r="O103" s="2" t="n">
        <v>239.428236420839</v>
      </c>
      <c r="P103" s="2" t="n">
        <v>4.47529413870727</v>
      </c>
      <c r="Q103" s="2" t="n">
        <v>415.083531365099</v>
      </c>
      <c r="R103" s="2" t="n">
        <v>40.2776472483654</v>
      </c>
      <c r="S103" s="2" t="n">
        <v>239420.404656096</v>
      </c>
      <c r="T103" s="2" t="n">
        <v>3.87458147222222</v>
      </c>
    </row>
    <row r="104" customFormat="false" ht="13" hidden="false" customHeight="false" outlineLevel="0" collapsed="false">
      <c r="A104" s="2" t="s">
        <v>126</v>
      </c>
      <c r="B104" s="2" t="n">
        <v>5639.88720225595</v>
      </c>
      <c r="C104" s="2" t="n">
        <v>8079.83840323193</v>
      </c>
      <c r="D104" s="2" t="n">
        <v>1579.96840063199</v>
      </c>
      <c r="E104" s="2" t="n">
        <v>8659.82680346393</v>
      </c>
      <c r="F104" s="2" t="n">
        <v>10219.7956040879</v>
      </c>
      <c r="G104" s="2" t="n">
        <v>79.9984000319994</v>
      </c>
      <c r="H104" s="2" t="n">
        <v>179.996400071999</v>
      </c>
      <c r="I104" s="2" t="n">
        <v>4199.91600167997</v>
      </c>
      <c r="J104" s="2" t="n">
        <v>5359.89280214396</v>
      </c>
      <c r="K104" s="2" t="n">
        <v>1659.96680066399</v>
      </c>
      <c r="L104" s="2" t="n">
        <v>2619.94760104798</v>
      </c>
      <c r="M104" s="2" t="n">
        <v>139.997200055999</v>
      </c>
      <c r="N104" s="2" t="n">
        <v>7419.85160296794</v>
      </c>
      <c r="O104" s="2" t="n">
        <v>4939.90120197596</v>
      </c>
      <c r="P104" s="2" t="n">
        <v>39.9992000159997</v>
      </c>
      <c r="Q104" s="2" t="n">
        <v>7959.84080318394</v>
      </c>
      <c r="R104" s="2" t="n">
        <v>179.996400071999</v>
      </c>
      <c r="S104" s="2" t="n">
        <v>7838883.22233555</v>
      </c>
      <c r="T104" s="2" t="s">
        <v>80</v>
      </c>
    </row>
    <row r="105" customFormat="false" ht="13" hidden="false" customHeight="false" outlineLevel="0" collapsed="false">
      <c r="A105" s="1" t="s">
        <v>127</v>
      </c>
      <c r="B105" s="2" t="n">
        <f aca="false">SUM(B8:B104)</f>
        <v>9278.04921344059</v>
      </c>
      <c r="C105" s="2" t="n">
        <f aca="false">SUM(C8:C104)</f>
        <v>13376.413643647</v>
      </c>
      <c r="D105" s="2" t="n">
        <f aca="false">SUM(D8:D104)</f>
        <v>5220.34538853944</v>
      </c>
      <c r="E105" s="2" t="n">
        <f aca="false">SUM(E8:E104)</f>
        <v>15224.5309137966</v>
      </c>
      <c r="F105" s="2" t="n">
        <f aca="false">SUM(F8:F104)</f>
        <v>22108.7243441724</v>
      </c>
      <c r="G105" s="2" t="n">
        <f aca="false">SUM(G8:G104)</f>
        <v>291.135046913181</v>
      </c>
      <c r="H105" s="2" t="n">
        <f aca="false">SUM(H8:H104)</f>
        <v>709.89461708885</v>
      </c>
      <c r="I105" s="2" t="n">
        <f aca="false">SUM(I8:I104)</f>
        <v>11509.3576153974</v>
      </c>
      <c r="J105" s="2" t="n">
        <f aca="false">SUM(J8:J104)</f>
        <v>12677.5168326819</v>
      </c>
      <c r="K105" s="2" t="n">
        <f aca="false">SUM(K8:K104)</f>
        <v>3958.83804541946</v>
      </c>
      <c r="L105" s="2" t="n">
        <f aca="false">SUM(L8:L104)</f>
        <v>6752.77472610156</v>
      </c>
      <c r="M105" s="2" t="n">
        <f aca="false">SUM(M8:M104)</f>
        <v>908.096480477337</v>
      </c>
      <c r="N105" s="2" t="n">
        <f aca="false">SUM(N8:N104)</f>
        <v>15289.5390853592</v>
      </c>
      <c r="O105" s="2" t="n">
        <f aca="false">SUM(O8:O104)</f>
        <v>14496.5526124138</v>
      </c>
      <c r="P105" s="2" t="n">
        <f aca="false">SUM(P8:P104)</f>
        <v>420.223062453738</v>
      </c>
      <c r="Q105" s="2" t="n">
        <f aca="false">SUM(Q8:Q104)</f>
        <v>22080.0744906729</v>
      </c>
      <c r="R105" s="2" t="n">
        <f aca="false">SUM(R8:R104)</f>
        <v>1082.30074598974</v>
      </c>
      <c r="S105" s="2" t="n">
        <f aca="false">SUM(S8:S104)</f>
        <v>66554437.7568934</v>
      </c>
      <c r="T105" s="2" t="n">
        <f aca="false">SUM(T8:T104)</f>
        <v>576.323318555056</v>
      </c>
    </row>
    <row r="107" s="28" customFormat="true" ht="13" hidden="false" customHeight="false" outlineLevel="0" collapsed="false">
      <c r="A107" s="29"/>
      <c r="ID107" s="2"/>
    </row>
    <row r="108" s="28" customFormat="true" ht="40" hidden="false" customHeight="true" outlineLevel="0" collapsed="false">
      <c r="A108" s="29"/>
      <c r="T108" s="30" t="s">
        <v>128</v>
      </c>
      <c r="ID108" s="2"/>
    </row>
    <row r="109" s="28" customFormat="true" ht="13" hidden="false" customHeight="false" outlineLevel="0" collapsed="false">
      <c r="A109" s="29"/>
      <c r="ID109" s="2"/>
    </row>
  </sheetData>
  <conditionalFormatting sqref="B6:S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3T11:19:29Z</dcterms:created>
  <dc:creator>Attila Nemeth</dc:creator>
  <dc:description/>
  <dc:language>en-US</dc:language>
  <cp:lastModifiedBy>Attila Nemeth</cp:lastModifiedBy>
  <cp:lastPrinted>2010-02-01T14:01:44Z</cp:lastPrinted>
  <dcterms:modified xsi:type="dcterms:W3CDTF">2010-02-02T18:45:51Z</dcterms:modified>
  <cp:revision>0</cp:revision>
  <dc:subject/>
  <dc:title/>
</cp:coreProperties>
</file>